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81" firstSheet="0" activeTab="0"/>
  </bookViews>
  <sheets>
    <sheet name="Y-hg vs ADMIXTURE GenoChip" sheetId="1" state="visible" r:id="rId2"/>
    <sheet name="&gt;5% hgQ" sheetId="2" state="visible" r:id="rId3"/>
    <sheet name="reference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44" uniqueCount="416">
  <si>
    <t xml:space="preserve">population</t>
  </si>
  <si>
    <t xml:space="preserve">n</t>
  </si>
  <si>
    <t xml:space="preserve">ABDF</t>
  </si>
  <si>
    <t xml:space="preserve">A</t>
  </si>
  <si>
    <t xml:space="preserve">B </t>
  </si>
  <si>
    <t xml:space="preserve">D </t>
  </si>
  <si>
    <t xml:space="preserve">E </t>
  </si>
  <si>
    <t xml:space="preserve">C </t>
  </si>
  <si>
    <t xml:space="preserve">F </t>
  </si>
  <si>
    <t xml:space="preserve">G </t>
  </si>
  <si>
    <t xml:space="preserve">H </t>
  </si>
  <si>
    <t xml:space="preserve">I1 </t>
  </si>
  <si>
    <t xml:space="preserve">I2 </t>
  </si>
  <si>
    <t xml:space="preserve">I </t>
  </si>
  <si>
    <t xml:space="preserve">J1 </t>
  </si>
  <si>
    <t xml:space="preserve">J2 </t>
  </si>
  <si>
    <t xml:space="preserve">J </t>
  </si>
  <si>
    <t xml:space="preserve">K </t>
  </si>
  <si>
    <t xml:space="preserve">L </t>
  </si>
  <si>
    <t xml:space="preserve">T </t>
  </si>
  <si>
    <t xml:space="preserve">N </t>
  </si>
  <si>
    <t xml:space="preserve">O </t>
  </si>
  <si>
    <t xml:space="preserve">Q </t>
  </si>
  <si>
    <t xml:space="preserve">R1a </t>
  </si>
  <si>
    <t xml:space="preserve">R1b </t>
  </si>
  <si>
    <t xml:space="preserve">R2 </t>
  </si>
  <si>
    <t xml:space="preserve">R </t>
  </si>
  <si>
    <t xml:space="preserve">other</t>
  </si>
  <si>
    <t xml:space="preserve">AFR1</t>
  </si>
  <si>
    <t xml:space="preserve">AFR1 p-value</t>
  </si>
  <si>
    <t xml:space="preserve">N/A</t>
  </si>
  <si>
    <t xml:space="preserve">N*</t>
  </si>
  <si>
    <t xml:space="preserve">AFR2</t>
  </si>
  <si>
    <t xml:space="preserve">AFR2 p-value</t>
  </si>
  <si>
    <t xml:space="preserve">OCE</t>
  </si>
  <si>
    <t xml:space="preserve">OCE p-value</t>
  </si>
  <si>
    <t xml:space="preserve">SAS</t>
  </si>
  <si>
    <t xml:space="preserve">SAS p-value</t>
  </si>
  <si>
    <t xml:space="preserve">CAU</t>
  </si>
  <si>
    <t xml:space="preserve">CAU p-value</t>
  </si>
  <si>
    <t xml:space="preserve">ME</t>
  </si>
  <si>
    <t xml:space="preserve">ME p-value</t>
  </si>
  <si>
    <t xml:space="preserve">NEU</t>
  </si>
  <si>
    <t xml:space="preserve">NEU p-value</t>
  </si>
  <si>
    <t xml:space="preserve">KET</t>
  </si>
  <si>
    <t xml:space="preserve">KET p-value</t>
  </si>
  <si>
    <t xml:space="preserve">SIB1</t>
  </si>
  <si>
    <t xml:space="preserve">SIB1 p-value</t>
  </si>
  <si>
    <t xml:space="preserve">SIB2</t>
  </si>
  <si>
    <t xml:space="preserve">SIB2 p-value</t>
  </si>
  <si>
    <t xml:space="preserve">SEA</t>
  </si>
  <si>
    <t xml:space="preserve">SEA p-value</t>
  </si>
  <si>
    <t xml:space="preserve">ESK1</t>
  </si>
  <si>
    <t xml:space="preserve">ESK1 p-value</t>
  </si>
  <si>
    <t xml:space="preserve">ESK2</t>
  </si>
  <si>
    <t xml:space="preserve">ESK2 p-value</t>
  </si>
  <si>
    <t xml:space="preserve">NAM1</t>
  </si>
  <si>
    <t xml:space="preserve">NAM1 p-value</t>
  </si>
  <si>
    <t xml:space="preserve">NAM2</t>
  </si>
  <si>
    <t xml:space="preserve">NAM2 p-value</t>
  </si>
  <si>
    <t xml:space="preserve">NAM3</t>
  </si>
  <si>
    <t xml:space="preserve">NAM3 p-value</t>
  </si>
  <si>
    <t xml:space="preserve">SAM1</t>
  </si>
  <si>
    <t xml:space="preserve">SAM1 p-value</t>
  </si>
  <si>
    <t xml:space="preserve">SAM2</t>
  </si>
  <si>
    <t xml:space="preserve">SAM2 p-value</t>
  </si>
  <si>
    <t xml:space="preserve">SAM3</t>
  </si>
  <si>
    <t xml:space="preserve">SAM3 p-value</t>
  </si>
  <si>
    <t xml:space="preserve">average values of ADMIXTURE components in populations, GenoChip-based dataset, K=19</t>
  </si>
  <si>
    <t xml:space="preserve">* haplogroup frequency &gt;0.1%, ADMIXTURE component &gt;1%</t>
  </si>
  <si>
    <t xml:space="preserve">reference</t>
  </si>
  <si>
    <t xml:space="preserve">Abkhasian</t>
  </si>
  <si>
    <t xml:space="preserve">Balanovsky et al. 2011</t>
  </si>
  <si>
    <t xml:space="preserve">Altaian</t>
  </si>
  <si>
    <t xml:space="preserve">Karafet et al. 2001, Derenko et al. 2006a, Derenko et al. 2006b, Derenko et al. 2007, Hammer et al. 2006, Kharkov et al. 2007, Malyarchuk et al. 2010, Dulik et al. 2012</t>
  </si>
  <si>
    <t xml:space="preserve">Armenian</t>
  </si>
  <si>
    <t xml:space="preserve">Herrera et al. 2011</t>
  </si>
  <si>
    <t xml:space="preserve">Balkar</t>
  </si>
  <si>
    <t xml:space="preserve">Battaglia et al. 2008</t>
  </si>
  <si>
    <t xml:space="preserve">Belarusian</t>
  </si>
  <si>
    <t xml:space="preserve">Kharkov et al. 2005</t>
  </si>
  <si>
    <t xml:space="preserve">Bulgarian</t>
  </si>
  <si>
    <t xml:space="preserve">Martinez-Cruz et al. 2012</t>
  </si>
  <si>
    <t xml:space="preserve">Buryat</t>
  </si>
  <si>
    <t xml:space="preserve">Su et al. 1999, Karafet et al. 2001, Lell et al. 2002, Tajima et al. 2004, Derenko et al. 2006a, Derenko et al. 2006b, Hammer et al. 2006, Hong et al. 2006, Derenko et al. 2007,  Malyarchuk et al. 2010, Kim et al. 2011</t>
  </si>
  <si>
    <t xml:space="preserve">Chechen</t>
  </si>
  <si>
    <t xml:space="preserve">Chuvash</t>
  </si>
  <si>
    <t xml:space="preserve">Tambets et al. 2004</t>
  </si>
  <si>
    <t xml:space="preserve">Egyptian</t>
  </si>
  <si>
    <t xml:space="preserve">Luis et al. 2004, Cruciani et al. 2010</t>
  </si>
  <si>
    <t xml:space="preserve">Enets (this study)</t>
  </si>
  <si>
    <t xml:space="preserve">this study</t>
  </si>
  <si>
    <t xml:space="preserve">Estonian</t>
  </si>
  <si>
    <t xml:space="preserve">Rosser et al. 2000,  Tambets et al. 2004</t>
  </si>
  <si>
    <t xml:space="preserve">Even</t>
  </si>
  <si>
    <t xml:space="preserve">Hammer et al. 2006, Derenko et al. 2007, Malyarchuk et al. 2010, Duggan et al. 2013</t>
  </si>
  <si>
    <t xml:space="preserve">Evenk</t>
  </si>
  <si>
    <t xml:space="preserve">Su et al. 1999, Karafet et al. 2001, Lell et al. 2002, Derenko et al. 2006a, Derenko et al. 2006b, Hammer et al. 2006, Pakendorf et al. 2006,  Xue et al. 2006, Derenko et al. 2007, Shi et al. 2008, Malyarchuk et al. 2010,  Zhong et al. 2010a, Zhong et al. 2010b, Duggan et al. 2013</t>
  </si>
  <si>
    <t xml:space="preserve">Finnish</t>
  </si>
  <si>
    <t xml:space="preserve">Lappalainen et al. 2006, Lappalainen et al. 2008</t>
  </si>
  <si>
    <t xml:space="preserve">Georgian</t>
  </si>
  <si>
    <t xml:space="preserve">Battaglia et al. 2009</t>
  </si>
  <si>
    <t xml:space="preserve">Greek</t>
  </si>
  <si>
    <t xml:space="preserve">Gujarat</t>
  </si>
  <si>
    <t xml:space="preserve">Kivisild et al. 2003</t>
  </si>
  <si>
    <t xml:space="preserve">Han</t>
  </si>
  <si>
    <t xml:space="preserve">Su et al. 1999, Underhill et al. 2000, Su et al. 2000b, Karafet et al. 2001, Li et al. 2003,  Wen et al. 2004, Tajima et al. 2004, Hurles et al. 2005, Katoh et al. 2005, Shi et al. 2005, Black et al. 2006, Hammer et al. 2006, Hong et al. 2006, Huang et al. 2006, Sengupta et al. 2006, Xue et al. 2006, Li et al. 2007, Lin et al. 2007, Zhou et al. 2007, Kayser et al. 2008, Shi et al. 2008, Karafet et al. 2010, Zhong et al. 2010a, Zhong et al. 2010b, Kim et al. 2011, Yan et al. 2011, Trejaut et al. 2014</t>
  </si>
  <si>
    <t xml:space="preserve">Hungarian</t>
  </si>
  <si>
    <t xml:space="preserve">Völgyi et al. 2009</t>
  </si>
  <si>
    <t xml:space="preserve">Iberian</t>
  </si>
  <si>
    <t xml:space="preserve">Flores et al. 2004</t>
  </si>
  <si>
    <t xml:space="preserve">Indian</t>
  </si>
  <si>
    <t xml:space="preserve">Sengupta et al. 2005</t>
  </si>
  <si>
    <t xml:space="preserve">Ingush</t>
  </si>
  <si>
    <t xml:space="preserve">Iranian</t>
  </si>
  <si>
    <t xml:space="preserve">Regueiro et al. 2006, Grugni et al. 2012</t>
  </si>
  <si>
    <t xml:space="preserve">Italian</t>
  </si>
  <si>
    <t xml:space="preserve">Capelli et al. 2007, Cruciani et al. 2010</t>
  </si>
  <si>
    <t xml:space="preserve">Japanese</t>
  </si>
  <si>
    <t xml:space="preserve">Su et al. 1999, Underhill et al. 2000, Tajima et al. 2004, Katoh et al. 2005, Hammer et al. 2006, Hong et al. 2006, Sengupta et al. 2006, Xue et al. 2006, Nonaka et al. 2007, Shi et al. 2008, Kim et al. 2011</t>
  </si>
  <si>
    <t xml:space="preserve">Kazakh</t>
  </si>
  <si>
    <t xml:space="preserve">Turuspekov et al. 2011</t>
  </si>
  <si>
    <t xml:space="preserve">Ket</t>
  </si>
  <si>
    <t xml:space="preserve">Ket (this study)</t>
  </si>
  <si>
    <t xml:space="preserve">Khakas</t>
  </si>
  <si>
    <t xml:space="preserve">Derenko et al. 2006a, Derenko et al. 2006b, Derenko et al. 2007, Malyarchuk et al. 2010</t>
  </si>
  <si>
    <t xml:space="preserve">Kumyk</t>
  </si>
  <si>
    <t xml:space="preserve">Marchani et al. 2008</t>
  </si>
  <si>
    <t xml:space="preserve">Kyrgyz</t>
  </si>
  <si>
    <t xml:space="preserve">Karafet et al. 2001, Wells et al. 2001, Zerjal et al. 2002, Shou et al. 2010, Zhong et al. 2010a, Zhong et al. 2010b, Di Cristofaro et al. 2013</t>
  </si>
  <si>
    <t xml:space="preserve">Lebanese</t>
  </si>
  <si>
    <t xml:space="preserve">Zalloua et al. 2008</t>
  </si>
  <si>
    <t xml:space="preserve">Lezgin</t>
  </si>
  <si>
    <t xml:space="preserve">Lithuanian</t>
  </si>
  <si>
    <t xml:space="preserve">Lappalainen et al. 2008</t>
  </si>
  <si>
    <t xml:space="preserve">Madagascan</t>
  </si>
  <si>
    <t xml:space="preserve">Hurles et al. 2005</t>
  </si>
  <si>
    <t xml:space="preserve">Mari</t>
  </si>
  <si>
    <t xml:space="preserve">Mongolian</t>
  </si>
  <si>
    <t xml:space="preserve">Juhasz et al. 2014</t>
  </si>
  <si>
    <t xml:space="preserve">Mordovian</t>
  </si>
  <si>
    <t xml:space="preserve">Nganasan</t>
  </si>
  <si>
    <t xml:space="preserve">Nganasan (this study)</t>
  </si>
  <si>
    <t xml:space="preserve">Nivkh</t>
  </si>
  <si>
    <t xml:space="preserve">Lell et al. 2002, Tajima et al. 2004</t>
  </si>
  <si>
    <t xml:space="preserve">Nogai</t>
  </si>
  <si>
    <t xml:space="preserve">Ossetian North</t>
  </si>
  <si>
    <t xml:space="preserve">Balanovsky et al., 2011</t>
  </si>
  <si>
    <t xml:space="preserve">Papuan</t>
  </si>
  <si>
    <t xml:space="preserve">Su et al. 2000a, Underhill et al. 2000, Hurles et al. 2005, Hammer et al. 2006, Kayser et al. 2008, Hudjashov et al. 2007, Karafet et al. 2010</t>
  </si>
  <si>
    <t xml:space="preserve">Romanian</t>
  </si>
  <si>
    <t xml:space="preserve">Russian</t>
  </si>
  <si>
    <t xml:space="preserve">Mirabal et al. 2009</t>
  </si>
  <si>
    <t xml:space="preserve">Sardinian</t>
  </si>
  <si>
    <t xml:space="preserve">Contu et al. 2008, Underhill et al. 2000</t>
  </si>
  <si>
    <t xml:space="preserve">Selkup</t>
  </si>
  <si>
    <t xml:space="preserve">Selkup (this study)</t>
  </si>
  <si>
    <t xml:space="preserve">South African</t>
  </si>
  <si>
    <t xml:space="preserve">Underhill et al. 2000</t>
  </si>
  <si>
    <t xml:space="preserve">Shor</t>
  </si>
  <si>
    <t xml:space="preserve">Tajik</t>
  </si>
  <si>
    <t xml:space="preserve">Wells et al. 2001, Zerjal et al. 2002, Derenko et al. 2007, Shou et al. 2010, Haber et al. 2012, Di Cristofaro et al. 2013</t>
  </si>
  <si>
    <t xml:space="preserve">Tatar</t>
  </si>
  <si>
    <t xml:space="preserve">Wells et al. 2001, Tambets et al. 2004, Shou et al. 2010</t>
  </si>
  <si>
    <t xml:space="preserve">Teleut</t>
  </si>
  <si>
    <t xml:space="preserve">Derenko et al. 2006a, Derenko et al. 2006b, Malyarchuk et al. 2010</t>
  </si>
  <si>
    <t xml:space="preserve">Turkmen</t>
  </si>
  <si>
    <t xml:space="preserve">Grugni et al. 2012</t>
  </si>
  <si>
    <t xml:space="preserve">Ukrainian</t>
  </si>
  <si>
    <t xml:space="preserve">Varzari 2006, Martinez-Cruz et al. 2012</t>
  </si>
  <si>
    <t xml:space="preserve">Uzbek</t>
  </si>
  <si>
    <t xml:space="preserve">Karafet et al. 2001, Wells et al. 2001, Shou et al. 2010, Haber et al. 2012, Zerjal et al. 2002, Di Cristofaro et al. 2013</t>
  </si>
  <si>
    <t xml:space="preserve">Vanuatuan</t>
  </si>
  <si>
    <t xml:space="preserve">Su et al. 2000a, Hurles et al. 2005</t>
  </si>
  <si>
    <t xml:space="preserve">Vietnamese</t>
  </si>
  <si>
    <t xml:space="preserve">Karafet et al. 2001, Hong et al. 2006, Kayser et al. 2008, Karafet et al. 2010, Kim et al. 2011, Trejaut et al. 2014</t>
  </si>
  <si>
    <t xml:space="preserve">Yakut</t>
  </si>
  <si>
    <t xml:space="preserve">Yukaghir</t>
  </si>
  <si>
    <t xml:space="preserve">Pakendorf et al. 2006</t>
  </si>
  <si>
    <t xml:space="preserve">% hgQ</t>
  </si>
  <si>
    <t xml:space="preserve">individuals</t>
  </si>
  <si>
    <t xml:space="preserve">Emberá (Emberra)</t>
  </si>
  <si>
    <t xml:space="preserve">Karafet et al. 1999, Zegura et al. 2003</t>
  </si>
  <si>
    <t xml:space="preserve">Karitiana</t>
  </si>
  <si>
    <t xml:space="preserve">Karafet et al. 1999</t>
  </si>
  <si>
    <t xml:space="preserve">Kraho</t>
  </si>
  <si>
    <t xml:space="preserve">Lell et al. 2002</t>
  </si>
  <si>
    <t xml:space="preserve">Macushi</t>
  </si>
  <si>
    <t xml:space="preserve">Mixe</t>
  </si>
  <si>
    <t xml:space="preserve">Ngöbé</t>
  </si>
  <si>
    <t xml:space="preserve">Panoa</t>
  </si>
  <si>
    <t xml:space="preserve">Piaroa</t>
  </si>
  <si>
    <t xml:space="preserve">Surui</t>
  </si>
  <si>
    <t xml:space="preserve">Kuna </t>
  </si>
  <si>
    <t xml:space="preserve">Karafet et al. 1999, Lell et al. 2002, Zegura et al. 2003</t>
  </si>
  <si>
    <t xml:space="preserve">Mixtec</t>
  </si>
  <si>
    <t xml:space="preserve">Bribi / Cabecar</t>
  </si>
  <si>
    <t xml:space="preserve">Ket (This study)</t>
  </si>
  <si>
    <t xml:space="preserve">Pima</t>
  </si>
  <si>
    <t xml:space="preserve">Mayan</t>
  </si>
  <si>
    <t xml:space="preserve">Zegura et al. 2003</t>
  </si>
  <si>
    <t xml:space="preserve">Guaymi</t>
  </si>
  <si>
    <t xml:space="preserve">Native American multiple (Surui, Karitiana, Columbian and Mayan)</t>
  </si>
  <si>
    <t xml:space="preserve">Southwestern Native American</t>
  </si>
  <si>
    <t xml:space="preserve">Wounan / Waunaan</t>
  </si>
  <si>
    <t xml:space="preserve">Cai et al.2011</t>
  </si>
  <si>
    <t xml:space="preserve">Zapotec</t>
  </si>
  <si>
    <t xml:space="preserve">Apache</t>
  </si>
  <si>
    <t xml:space="preserve">Eskimo Inuit</t>
  </si>
  <si>
    <t xml:space="preserve">Mexican</t>
  </si>
  <si>
    <t xml:space="preserve">Eskimo</t>
  </si>
  <si>
    <t xml:space="preserve">Navajo </t>
  </si>
  <si>
    <t xml:space="preserve">Pueblo</t>
  </si>
  <si>
    <t xml:space="preserve">Boruca</t>
  </si>
  <si>
    <t xml:space="preserve">Makiritare</t>
  </si>
  <si>
    <t xml:space="preserve">Chilean</t>
  </si>
  <si>
    <t xml:space="preserve">Cheyenne</t>
  </si>
  <si>
    <t xml:space="preserve">Chelkan</t>
  </si>
  <si>
    <t xml:space="preserve">Dulik et al. 2012</t>
  </si>
  <si>
    <t xml:space="preserve">Akha</t>
  </si>
  <si>
    <t xml:space="preserve">Trejaut et al. 2014</t>
  </si>
  <si>
    <t xml:space="preserve">Havasupai</t>
  </si>
  <si>
    <t xml:space="preserve">Wapishana</t>
  </si>
  <si>
    <t xml:space="preserve">Turkmen (Iran)</t>
  </si>
  <si>
    <t xml:space="preserve">Tanana</t>
  </si>
  <si>
    <t xml:space="preserve">Seminole</t>
  </si>
  <si>
    <t xml:space="preserve">Tubalar</t>
  </si>
  <si>
    <t xml:space="preserve">Wayu</t>
  </si>
  <si>
    <t xml:space="preserve">Sioux</t>
  </si>
  <si>
    <t xml:space="preserve">Yanomama</t>
  </si>
  <si>
    <t xml:space="preserve">Eskimo, Siberian</t>
  </si>
  <si>
    <t xml:space="preserve">Turkmen </t>
  </si>
  <si>
    <t xml:space="preserve">Wells et al. 2001, Zerjal et al. 2002, Di Cristofaro et al. 2013</t>
  </si>
  <si>
    <t xml:space="preserve">Pathan (Afghanisan)</t>
  </si>
  <si>
    <t xml:space="preserve">Haber et al. 2012</t>
  </si>
  <si>
    <t xml:space="preserve">Chukchi</t>
  </si>
  <si>
    <t xml:space="preserve">Altaian </t>
  </si>
  <si>
    <t xml:space="preserve">Tuvinian </t>
  </si>
  <si>
    <t xml:space="preserve">Wells et al. 2001, Lell et al. 2002, Derenko M et al. 2006a, Derenko M et al. 2006b, Pakendorf et al. 2006, Derenko M et al. 2007, Zhang et al. 2009, Malyarchuk et al. 2010</t>
  </si>
  <si>
    <t xml:space="preserve">Mazandaran</t>
  </si>
  <si>
    <t xml:space="preserve"> Di Cristofaro et al. 2013</t>
  </si>
  <si>
    <t xml:space="preserve">Jew, Ashkenazi, Western sum</t>
  </si>
  <si>
    <t xml:space="preserve">Behar et al. 2004</t>
  </si>
  <si>
    <t xml:space="preserve">Hazara (Afghanisan)</t>
  </si>
  <si>
    <t xml:space="preserve">Karafet et al. 1999, Haber et al. 2012, Di Cristofaro et al. 2013</t>
  </si>
  <si>
    <t xml:space="preserve">Kamma Chaudhary</t>
  </si>
  <si>
    <t xml:space="preserve">Sahoo et al. 2006</t>
  </si>
  <si>
    <t xml:space="preserve">Dongxi </t>
  </si>
  <si>
    <t xml:space="preserve">Wang et al. 2003, Black et al. 2006, Shou et al. 2010</t>
  </si>
  <si>
    <t xml:space="preserve">Pathan (Pashtun) </t>
  </si>
  <si>
    <t xml:space="preserve">Sengupta et al. 2006, Fisarat et al. 2007, Haber et al. 2012, Lacau et al. 2012, Di Cristofaro et al. 2013</t>
  </si>
  <si>
    <t xml:space="preserve">Bamar</t>
  </si>
  <si>
    <t xml:space="preserve">Peng et al. 2014</t>
  </si>
  <si>
    <t xml:space="preserve">Makrani sum</t>
  </si>
  <si>
    <t xml:space="preserve">Sengupta et al. 2006, Di Cristofaro et al. 2013</t>
  </si>
  <si>
    <t xml:space="preserve">Parallel evolution of genes and languages in the Caucasus region. Molecular biology and evolution, 28(10), 2905-2920, (2011).</t>
  </si>
  <si>
    <t xml:space="preserve">Y-chromosomal evidence of the cultural diffusion of agriculture in Southeast Europe. European Journal of Human Genetics, 17(6), 820-830, (2009).</t>
  </si>
  <si>
    <r>
      <rPr>
        <sz val="12"/>
        <color rgb="FF000000"/>
        <rFont val="Calibri"/>
        <family val="2"/>
      </rPr>
      <t xml:space="preserve">Contrasting patterns of Y chromosome variation in Ashkenazi Jewish and host non-Jewish European populations. </t>
    </r>
    <r>
      <rPr>
        <i val="true"/>
        <sz val="12"/>
        <color rgb="FF000000"/>
        <rFont val="Calibri"/>
        <family val="2"/>
      </rPr>
      <t xml:space="preserve">Human genetics</t>
    </r>
    <r>
      <rPr>
        <sz val="12"/>
        <color rgb="FF000000"/>
        <rFont val="Calibri"/>
        <family val="2"/>
      </rPr>
      <t xml:space="preserve">, </t>
    </r>
    <r>
      <rPr>
        <i val="true"/>
        <sz val="12"/>
        <color rgb="FF000000"/>
        <rFont val="Calibri"/>
        <family val="2"/>
      </rPr>
      <t xml:space="preserve">114</t>
    </r>
    <r>
      <rPr>
        <sz val="12"/>
        <color rgb="FF000000"/>
        <rFont val="Calibri"/>
        <family val="2"/>
      </rPr>
      <t xml:space="preserve">(4), 354-365, (2004).</t>
    </r>
  </si>
  <si>
    <t xml:space="preserve">Black et al. 2006</t>
  </si>
  <si>
    <t xml:space="preserve">Combining genetics and population history in the study of ethnic diversity in the People's Republic of China. Human biology, 78(3), 277-293, (2006).</t>
  </si>
  <si>
    <r>
      <rPr>
        <sz val="11"/>
        <color rgb="FF000000"/>
        <rFont val="Arial"/>
        <family val="2"/>
      </rPr>
      <t xml:space="preserve">Human migration through bottlenecks from Southeast Asia into East Asia during Last Glacial Maximum revealed by Y chromosomes. </t>
    </r>
    <r>
      <rPr>
        <i val="true"/>
        <sz val="11"/>
        <color rgb="FF000000"/>
        <rFont val="Arial"/>
        <family val="0"/>
      </rPr>
      <t xml:space="preserve">PLoS One</t>
    </r>
    <r>
      <rPr>
        <sz val="11"/>
        <color rgb="FF000000"/>
        <rFont val="Arial"/>
        <family val="2"/>
      </rPr>
      <t xml:space="preserve"> 6(8) : e24282, (2011).</t>
    </r>
  </si>
  <si>
    <t xml:space="preserve">Capelli et al. 2003</t>
  </si>
  <si>
    <t xml:space="preserve">AY chromosome census of the British Isles. Current Biology, 13(11), 979-984, (2003).</t>
  </si>
  <si>
    <t xml:space="preserve">Capelli et al. 2007</t>
  </si>
  <si>
    <t xml:space="preserve">Y chromosome genetic variation in the Italian peninsula is clinal and supports an admixture model for the Mesolithic–Neolithic encounter. Molecular phylogenetics and evolution, 44(1), 228-239, (2007).</t>
  </si>
  <si>
    <t xml:space="preserve">Chaubey et al. 2011</t>
  </si>
  <si>
    <r>
      <rPr>
        <sz val="11"/>
        <color rgb="FF000000"/>
        <rFont val="Arial"/>
        <family val="2"/>
      </rPr>
      <t xml:space="preserve">Population genetic structure in Indian Austroasiatic speakers: the role of landscape barriers and sex-specific admixture.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8</t>
    </r>
    <r>
      <rPr>
        <sz val="11"/>
        <color rgb="FF000000"/>
        <rFont val="Arial"/>
        <family val="2"/>
      </rPr>
      <t xml:space="preserve">(2), 1013-1024, (2011).</t>
    </r>
  </si>
  <si>
    <t xml:space="preserve">Cinnioğlu et al. 2004</t>
  </si>
  <si>
    <t xml:space="preserve">Excavating Y-chromosome haplotype strata in Anatolia. Human genetics, 114(2), 127-148, (2004).</t>
  </si>
  <si>
    <t xml:space="preserve">Contu et al. 2008</t>
  </si>
  <si>
    <r>
      <rPr>
        <sz val="11"/>
        <color rgb="FF000000"/>
        <rFont val="Arial"/>
        <family val="2"/>
      </rPr>
      <t xml:space="preserve">Y-chromosome based evidence for pre-neolithic origin of the genetically homogeneous but diverse Sardinian population: inference for association scans.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3</t>
    </r>
    <r>
      <rPr>
        <sz val="11"/>
        <color rgb="FF000000"/>
        <rFont val="Arial"/>
        <family val="2"/>
      </rPr>
      <t xml:space="preserve">(1), e1430, (2008).</t>
    </r>
  </si>
  <si>
    <t xml:space="preserve">Cruciani et al. 2010</t>
  </si>
  <si>
    <r>
      <rPr>
        <sz val="11"/>
        <color rgb="FF000000"/>
        <rFont val="Arial"/>
        <family val="2"/>
      </rPr>
      <t xml:space="preserve">Human Y chromosome haplogroup R-V88: a paternal genetic record of early mid Holocene trans-Saharan connections and the spread of Chadic languages.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18</t>
    </r>
    <r>
      <rPr>
        <sz val="11"/>
        <color rgb="FF000000"/>
        <rFont val="Arial"/>
        <family val="2"/>
      </rPr>
      <t xml:space="preserve">(7), 800-807, (2010).</t>
    </r>
  </si>
  <si>
    <t xml:space="preserve">Derenko M et al. 2006a</t>
  </si>
  <si>
    <r>
      <rPr>
        <sz val="11"/>
        <color rgb="FF000000"/>
        <rFont val="Arial"/>
        <family val="2"/>
      </rPr>
      <t xml:space="preserve">Contrasting patterns of Y-chromosome variation in South Siberian populations from Baikal and Altai-Sayan regions.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18</t>
    </r>
    <r>
      <rPr>
        <sz val="11"/>
        <color rgb="FF000000"/>
        <rFont val="Arial"/>
        <family val="2"/>
      </rPr>
      <t xml:space="preserve">(5), 591-604, (2006).</t>
    </r>
  </si>
  <si>
    <t xml:space="preserve">Derenko et al. 2006b</t>
  </si>
  <si>
    <r>
      <rPr>
        <sz val="11"/>
        <color rgb="FF000000"/>
        <rFont val="Arial"/>
        <family val="2"/>
      </rPr>
      <t xml:space="preserve">The diversity of Y-chromosome lineages in indigenous population of South Siberia. In </t>
    </r>
    <r>
      <rPr>
        <i val="true"/>
        <sz val="11"/>
        <color rgb="FF000000"/>
        <rFont val="Arial"/>
        <family val="0"/>
      </rPr>
      <t xml:space="preserve">Doklady Biological Sciences</t>
    </r>
    <r>
      <rPr>
        <sz val="11"/>
        <color rgb="FF000000"/>
        <rFont val="Arial"/>
        <family val="2"/>
      </rPr>
      <t xml:space="preserve"> (Vol. 411, No. 1, pp. 466-470). MAIK Nauka/Interperiodica, (2006).</t>
    </r>
  </si>
  <si>
    <t xml:space="preserve">Derenko et al. 2007</t>
  </si>
  <si>
    <r>
      <rPr>
        <sz val="11"/>
        <color rgb="FF000000"/>
        <rFont val="Arial"/>
        <family val="2"/>
      </rPr>
      <t xml:space="preserve">Y-chromosome haplogroup N dispersals from south Siberia to Europe.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2</t>
    </r>
    <r>
      <rPr>
        <sz val="11"/>
        <color rgb="FF000000"/>
        <rFont val="Arial"/>
        <family val="2"/>
      </rPr>
      <t xml:space="preserve">(9), 763-770, (2007).</t>
    </r>
  </si>
  <si>
    <t xml:space="preserve">Di Cristofaro et al. 2013</t>
  </si>
  <si>
    <r>
      <rPr>
        <sz val="11"/>
        <color rgb="FF000000"/>
        <rFont val="Arial"/>
        <family val="2"/>
      </rPr>
      <t xml:space="preserve">Afghan Hindu Kush: where Eurasian sub-continent gene flows converge.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8</t>
    </r>
    <r>
      <rPr>
        <sz val="11"/>
        <color rgb="FF000000"/>
        <rFont val="Arial"/>
        <family val="2"/>
      </rPr>
      <t xml:space="preserve">(10), e76748, (2013).</t>
    </r>
  </si>
  <si>
    <t xml:space="preserve">Duggan et al. 2013</t>
  </si>
  <si>
    <t xml:space="preserve">Investigating the Prehistory of Tungusic Peoples of Siberia and the Amur-Ussuri Region with Complete mtDNA Genome Sequences and Y-chromosomal Markers. PLoS ONE 8(12): e83570, (2013).</t>
  </si>
  <si>
    <r>
      <rPr>
        <sz val="11"/>
        <color rgb="FF000000"/>
        <rFont val="Arial"/>
        <family val="2"/>
      </rPr>
      <t xml:space="preserve">Mitochondrial DNA and Y chromosome variation provides evidence for a recent common ancestry between Native Americans and Indigenous Altaian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90</t>
    </r>
    <r>
      <rPr>
        <sz val="11"/>
        <color rgb="FF000000"/>
        <rFont val="Arial"/>
        <family val="2"/>
      </rPr>
      <t xml:space="preserve">(2), 229-246, (2012).</t>
    </r>
  </si>
  <si>
    <t xml:space="preserve">Fisarat et al. 2007</t>
  </si>
  <si>
    <r>
      <rPr>
        <sz val="11"/>
        <color rgb="FF000000"/>
        <rFont val="Arial"/>
        <family val="2"/>
      </rPr>
      <t xml:space="preserve">Y-chromosomal evidence for a limited Greek contribution to the Pathan population of Pakistan.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15</t>
    </r>
    <r>
      <rPr>
        <sz val="11"/>
        <color rgb="FF000000"/>
        <rFont val="Arial"/>
        <family val="2"/>
      </rPr>
      <t xml:space="preserve">(1), 121-126, (2007).</t>
    </r>
  </si>
  <si>
    <t xml:space="preserve">Reduced genetic structure of the Iberian peninsula revealed by Y-chromosome analysis: implications for population demography. European journal of human genetics, 12(10), 855-863, (2004).</t>
  </si>
  <si>
    <t xml:space="preserve">Francalacci et al. 2003</t>
  </si>
  <si>
    <t xml:space="preserve">Peopling of Three Mediterranean Islands (Corsica, Sardinia, and Sicily) Inferred by Y-Chromosome Biallelic Variability; AMERICAN JOURNAL OF PHYSICAL ANTHROPOLOGY 121:270–279, (2003).</t>
  </si>
  <si>
    <t xml:space="preserve">Ancient Migratory Events in the Middle East: New Clues from the Ychromosome Variation of Modern Iranians. PLoS ONE 7(7): e41252, (2012).</t>
  </si>
  <si>
    <r>
      <rPr>
        <sz val="11"/>
        <color rgb="FF000000"/>
        <rFont val="Arial"/>
        <family val="2"/>
      </rPr>
      <t xml:space="preserve">Afghanistan’s ethnic groups share a Y-chromosomal heritage structured by historical events.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7</t>
    </r>
    <r>
      <rPr>
        <sz val="11"/>
        <color rgb="FF000000"/>
        <rFont val="Arial"/>
        <family val="2"/>
      </rPr>
      <t xml:space="preserve">(3), e34288, (2012).</t>
    </r>
  </si>
  <si>
    <t xml:space="preserve">Hammer et al. 2006</t>
  </si>
  <si>
    <r>
      <rPr>
        <sz val="11"/>
        <color rgb="FF000000"/>
        <rFont val="Arial"/>
        <family val="2"/>
      </rPr>
      <t xml:space="preserve">Dual origins of the Japanese: common ground for hunter-gatherer and farmer Y chromosomes.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1</t>
    </r>
    <r>
      <rPr>
        <sz val="11"/>
        <color rgb="FF000000"/>
        <rFont val="Arial"/>
        <family val="2"/>
      </rPr>
      <t xml:space="preserve">(1), 47-58, (2006).</t>
    </r>
  </si>
  <si>
    <t xml:space="preserve">Herrera et al. 2012</t>
  </si>
  <si>
    <t xml:space="preserve">Neolithic patrilineal signals indicate that the Armenian plateau was repopulated by agriculturalists. European Journal of Human Genetics, 20(3), 313-320, (2012).</t>
  </si>
  <si>
    <t xml:space="preserve">Hong et al. 2006</t>
  </si>
  <si>
    <r>
      <rPr>
        <sz val="11"/>
        <color rgb="FF000000"/>
        <rFont val="Arial"/>
        <family val="2"/>
      </rPr>
      <t xml:space="preserve">Y-chromosome haplogroup O3-M122 variation in East Asia and its implications for the peopling of Korea. </t>
    </r>
    <r>
      <rPr>
        <i val="true"/>
        <sz val="11"/>
        <color rgb="FF000000"/>
        <rFont val="Arial"/>
        <family val="0"/>
      </rPr>
      <t xml:space="preserve">Korean Journal of Genetics,</t>
    </r>
    <r>
      <rPr>
        <sz val="11"/>
        <color rgb="FF000000"/>
        <rFont val="Arial"/>
        <family val="2"/>
      </rPr>
      <t xml:space="preserve"> (2006).</t>
    </r>
  </si>
  <si>
    <t xml:space="preserve">Huang et al. 2006</t>
  </si>
  <si>
    <r>
      <rPr>
        <sz val="11"/>
        <color rgb="FF000000"/>
        <rFont val="Arial"/>
        <family val="2"/>
      </rPr>
      <t xml:space="preserve">[Genetic polymorphism of 23 Y chromosome biallelic markers in Wuhan Han population]." </t>
    </r>
    <r>
      <rPr>
        <i val="true"/>
        <sz val="11"/>
        <color rgb="FF000000"/>
        <rFont val="Arial"/>
        <family val="0"/>
      </rPr>
      <t xml:space="preserve">Yi chuan= Hereditas/Zhongguo yi chuan xue hui bian ji</t>
    </r>
    <r>
      <rPr>
        <sz val="11"/>
        <color rgb="FF000000"/>
        <rFont val="Arial"/>
        <family val="2"/>
      </rPr>
      <t xml:space="preserve"> 28(7) : 791-79, (2006).</t>
    </r>
  </si>
  <si>
    <t xml:space="preserve">Hudjashov et al. 2007</t>
  </si>
  <si>
    <r>
      <rPr>
        <sz val="11"/>
        <color rgb="FF000000"/>
        <rFont val="Arial"/>
        <family val="2"/>
      </rPr>
      <t xml:space="preserve">Revealing the prehistoric settlement of Australia by Y chromosome and mtDNA analysis. </t>
    </r>
    <r>
      <rPr>
        <i val="true"/>
        <sz val="11"/>
        <color rgb="FF000000"/>
        <rFont val="Arial"/>
        <family val="0"/>
      </rPr>
      <t xml:space="preserve">Proceedings of the National Academy of Sciences</t>
    </r>
    <r>
      <rPr>
        <sz val="11"/>
        <color rgb="FF000000"/>
        <rFont val="Arial"/>
        <family val="2"/>
      </rPr>
      <t xml:space="preserve">, </t>
    </r>
    <r>
      <rPr>
        <i val="true"/>
        <sz val="11"/>
        <color rgb="FF000000"/>
        <rFont val="Arial"/>
        <family val="0"/>
      </rPr>
      <t xml:space="preserve">104</t>
    </r>
    <r>
      <rPr>
        <sz val="11"/>
        <color rgb="FF000000"/>
        <rFont val="Arial"/>
        <family val="2"/>
      </rPr>
      <t xml:space="preserve">(21), 8726-8730, (2007).</t>
    </r>
  </si>
  <si>
    <r>
      <rPr>
        <sz val="11"/>
        <color rgb="FF000000"/>
        <rFont val="Arial"/>
        <family val="2"/>
      </rPr>
      <t xml:space="preserve">The dual origin of the Malagasy in Island Southeast Asia and East Africa: evidence from maternal and paternal lineag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6</t>
    </r>
    <r>
      <rPr>
        <sz val="11"/>
        <color rgb="FF000000"/>
        <rFont val="Arial"/>
        <family val="2"/>
      </rPr>
      <t xml:space="preserve">(5), 894-901, (2005).</t>
    </r>
  </si>
  <si>
    <r>
      <rPr>
        <sz val="11"/>
        <color rgb="FF000000"/>
        <rFont val="Arial"/>
        <family val="2"/>
      </rPr>
      <t xml:space="preserve">New clustering methods for population comparison on paternal lineages. </t>
    </r>
    <r>
      <rPr>
        <i val="true"/>
        <sz val="11"/>
        <color rgb="FF000000"/>
        <rFont val="Arial"/>
        <family val="0"/>
      </rPr>
      <t xml:space="preserve">Molecular Genetics and Genomics</t>
    </r>
    <r>
      <rPr>
        <sz val="11"/>
        <color rgb="FF000000"/>
        <rFont val="Arial"/>
        <family val="2"/>
      </rPr>
      <t xml:space="preserve"> 290(2) : 767-784, (2014).</t>
    </r>
  </si>
  <si>
    <r>
      <rPr>
        <sz val="11"/>
        <color rgb="FF000000"/>
        <rFont val="Arial"/>
        <family val="2"/>
      </rPr>
      <t xml:space="preserve">Ancestral Asian source (s) of New World Y-chromosome founder haplotyp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64</t>
    </r>
    <r>
      <rPr>
        <sz val="11"/>
        <color rgb="FF000000"/>
        <rFont val="Arial"/>
        <family val="2"/>
      </rPr>
      <t xml:space="preserve">(3), 817-831, (1999).</t>
    </r>
  </si>
  <si>
    <t xml:space="preserve">Karafet et al. 2001</t>
  </si>
  <si>
    <r>
      <rPr>
        <sz val="11"/>
        <color rgb="FF000000"/>
        <rFont val="Arial"/>
        <family val="2"/>
      </rPr>
      <t xml:space="preserve">Paternal population history of East Asia: sources, patterns, and microevolutionary process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69</t>
    </r>
    <r>
      <rPr>
        <sz val="11"/>
        <color rgb="FF000000"/>
        <rFont val="Arial"/>
        <family val="2"/>
      </rPr>
      <t xml:space="preserve">(3), 615-628, (2001).</t>
    </r>
  </si>
  <si>
    <t xml:space="preserve">Karafet et al. 2010</t>
  </si>
  <si>
    <r>
      <rPr>
        <sz val="11"/>
        <color rgb="FF000000"/>
        <rFont val="Arial"/>
        <family val="2"/>
      </rPr>
      <t xml:space="preserve">Major east–west division underlies Y chromosome stratification across Indonesia.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7</t>
    </r>
    <r>
      <rPr>
        <sz val="11"/>
        <color rgb="FF000000"/>
        <rFont val="Arial"/>
        <family val="2"/>
      </rPr>
      <t xml:space="preserve">(8), 1833-1844, (2010).</t>
    </r>
  </si>
  <si>
    <t xml:space="preserve">Karlsson et al. 2006</t>
  </si>
  <si>
    <t xml:space="preserve">Y-chromosome diversity in Sweden – A long-time perspective. European Journal of Human Genetics  14, 963–970, (2006).</t>
  </si>
  <si>
    <t xml:space="preserve">Katoh et al. 2005</t>
  </si>
  <si>
    <r>
      <rPr>
        <sz val="11"/>
        <color rgb="FF000000"/>
        <rFont val="Arial"/>
        <family val="2"/>
      </rPr>
      <t xml:space="preserve">Genetic features of Mongolian ethnic groups revealed by Y-chromosomal analysis. </t>
    </r>
    <r>
      <rPr>
        <i val="true"/>
        <sz val="11"/>
        <color rgb="FF000000"/>
        <rFont val="Arial"/>
        <family val="0"/>
      </rPr>
      <t xml:space="preserve">Gene</t>
    </r>
    <r>
      <rPr>
        <sz val="11"/>
        <color rgb="FF000000"/>
        <rFont val="Arial"/>
        <family val="2"/>
      </rPr>
      <t xml:space="preserve">, </t>
    </r>
    <r>
      <rPr>
        <i val="true"/>
        <sz val="11"/>
        <color rgb="FF000000"/>
        <rFont val="Arial"/>
        <family val="0"/>
      </rPr>
      <t xml:space="preserve">346</t>
    </r>
    <r>
      <rPr>
        <sz val="11"/>
        <color rgb="FF000000"/>
        <rFont val="Arial"/>
        <family val="2"/>
      </rPr>
      <t xml:space="preserve">, 63-70, (2005).</t>
    </r>
  </si>
  <si>
    <t xml:space="preserve">Kayser et al. 2008</t>
  </si>
  <si>
    <r>
      <rPr>
        <sz val="11"/>
        <color rgb="FF000000"/>
        <rFont val="Arial"/>
        <family val="2"/>
      </rPr>
      <t xml:space="preserve">The impact of the Austronesian expansion: evidence from mtDNA and Y chromosome diversity in the Admiralty Islands of Melanesia.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5</t>
    </r>
    <r>
      <rPr>
        <sz val="11"/>
        <color rgb="FF000000"/>
        <rFont val="Arial"/>
        <family val="2"/>
      </rPr>
      <t xml:space="preserve">(7), 1362-1374, (2008).</t>
    </r>
  </si>
  <si>
    <r>
      <rPr>
        <sz val="11"/>
        <color rgb="FF000000"/>
        <rFont val="Arial"/>
        <family val="2"/>
      </rPr>
      <t xml:space="preserve">Frequencies of Y chromosome binary haplogroups in Belarussians. </t>
    </r>
    <r>
      <rPr>
        <i val="true"/>
        <sz val="11"/>
        <color rgb="FF000000"/>
        <rFont val="Arial"/>
        <family val="0"/>
      </rPr>
      <t xml:space="preserve">Russian Journal of Genetics</t>
    </r>
    <r>
      <rPr>
        <sz val="11"/>
        <color rgb="FF000000"/>
        <rFont val="Arial"/>
        <family val="2"/>
      </rPr>
      <t xml:space="preserve">, </t>
    </r>
    <r>
      <rPr>
        <i val="true"/>
        <sz val="11"/>
        <color rgb="FF000000"/>
        <rFont val="Arial"/>
        <family val="0"/>
      </rPr>
      <t xml:space="preserve">41</t>
    </r>
    <r>
      <rPr>
        <sz val="11"/>
        <color rgb="FF000000"/>
        <rFont val="Arial"/>
        <family val="2"/>
      </rPr>
      <t xml:space="preserve">(8), 928-931, (2005).</t>
    </r>
  </si>
  <si>
    <t xml:space="preserve">Kharkov et al. 2007</t>
  </si>
  <si>
    <r>
      <rPr>
        <sz val="11"/>
        <color rgb="FF000000"/>
        <rFont val="Arial"/>
        <family val="2"/>
      </rPr>
      <t xml:space="preserve">Gene pool differences between northern and southern Altaians inferred from the data on Y-chromosomal haplogroups. </t>
    </r>
    <r>
      <rPr>
        <i val="true"/>
        <sz val="11"/>
        <color rgb="FF000000"/>
        <rFont val="Arial"/>
        <family val="0"/>
      </rPr>
      <t xml:space="preserve">Russian Journal of Genetics</t>
    </r>
    <r>
      <rPr>
        <sz val="11"/>
        <color rgb="FF000000"/>
        <rFont val="Arial"/>
        <family val="2"/>
      </rPr>
      <t xml:space="preserve">, </t>
    </r>
    <r>
      <rPr>
        <i val="true"/>
        <sz val="11"/>
        <color rgb="FF000000"/>
        <rFont val="Arial"/>
        <family val="0"/>
      </rPr>
      <t xml:space="preserve">43</t>
    </r>
    <r>
      <rPr>
        <sz val="11"/>
        <color rgb="FF000000"/>
        <rFont val="Arial"/>
        <family val="2"/>
      </rPr>
      <t xml:space="preserve">(5), 551-562, (2007).</t>
    </r>
  </si>
  <si>
    <t xml:space="preserve">Kim et al. 2007</t>
  </si>
  <si>
    <r>
      <rPr>
        <sz val="11"/>
        <color rgb="FF000000"/>
        <rFont val="Arial"/>
        <family val="2"/>
      </rPr>
      <t xml:space="preserve">Lack of association between Y-chromosomal haplogroups and prostate cancer in the Korean population.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2</t>
    </r>
    <r>
      <rPr>
        <sz val="11"/>
        <color rgb="FF000000"/>
        <rFont val="Arial"/>
        <family val="2"/>
      </rPr>
      <t xml:space="preserve">(1), e172, (2007).</t>
    </r>
  </si>
  <si>
    <t xml:space="preserve">Kim et al. 2010</t>
  </si>
  <si>
    <r>
      <rPr>
        <sz val="11"/>
        <color rgb="FF000000"/>
        <rFont val="Arial"/>
        <family val="2"/>
      </rPr>
      <t xml:space="preserve">Y chromosome homogeneity in the Korean population. </t>
    </r>
    <r>
      <rPr>
        <i val="true"/>
        <sz val="11"/>
        <color rgb="FF000000"/>
        <rFont val="Arial"/>
        <family val="0"/>
      </rPr>
      <t xml:space="preserve">International journal of legal medicine</t>
    </r>
    <r>
      <rPr>
        <sz val="11"/>
        <color rgb="FF000000"/>
        <rFont val="Arial"/>
        <family val="2"/>
      </rPr>
      <t xml:space="preserve">, </t>
    </r>
    <r>
      <rPr>
        <i val="true"/>
        <sz val="11"/>
        <color rgb="FF000000"/>
        <rFont val="Arial"/>
        <family val="0"/>
      </rPr>
      <t xml:space="preserve">124</t>
    </r>
    <r>
      <rPr>
        <sz val="11"/>
        <color rgb="FF000000"/>
        <rFont val="Arial"/>
        <family val="2"/>
      </rPr>
      <t xml:space="preserve">(6), 653-657, (2010).</t>
    </r>
  </si>
  <si>
    <t xml:space="preserve">Kim et al. 2011</t>
  </si>
  <si>
    <r>
      <rPr>
        <sz val="11"/>
        <color rgb="FF000000"/>
        <rFont val="Arial"/>
        <family val="2"/>
      </rPr>
      <t xml:space="preserve">High frequencies of Y-chromosome haplogroup O2b-SRY465 lineages in Korea: a genetic perspective on the peopling of Korea. </t>
    </r>
    <r>
      <rPr>
        <i val="true"/>
        <sz val="11"/>
        <color rgb="FF000000"/>
        <rFont val="Arial"/>
        <family val="0"/>
      </rPr>
      <t xml:space="preserve">Investig Genet</t>
    </r>
    <r>
      <rPr>
        <sz val="11"/>
        <color rgb="FF000000"/>
        <rFont val="Arial"/>
        <family val="2"/>
      </rPr>
      <t xml:space="preserve">, </t>
    </r>
    <r>
      <rPr>
        <i val="true"/>
        <sz val="11"/>
        <color rgb="FF000000"/>
        <rFont val="Arial"/>
        <family val="0"/>
      </rPr>
      <t xml:space="preserve">2</t>
    </r>
    <r>
      <rPr>
        <sz val="11"/>
        <color rgb="FF000000"/>
        <rFont val="Arial"/>
        <family val="2"/>
      </rPr>
      <t xml:space="preserve">(10), (2011).</t>
    </r>
  </si>
  <si>
    <r>
      <rPr>
        <sz val="11"/>
        <color rgb="FF000000"/>
        <rFont val="Arial"/>
        <family val="2"/>
      </rPr>
      <t xml:space="preserve">The genetic heritage of the earliest settlers persists both in Indian tribal and caste population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2</t>
    </r>
    <r>
      <rPr>
        <sz val="11"/>
        <color rgb="FF000000"/>
        <rFont val="Arial"/>
        <family val="2"/>
      </rPr>
      <t xml:space="preserve">(2), 313-332, (2003).</t>
    </r>
  </si>
  <si>
    <t xml:space="preserve">Kumar et al. 2007</t>
  </si>
  <si>
    <r>
      <rPr>
        <sz val="11"/>
        <color rgb="FF000000"/>
        <rFont val="Arial"/>
        <family val="2"/>
      </rPr>
      <t xml:space="preserve">Y-chromosome evidence suggests a common paternal heritage of Austro-Asiatic populations. </t>
    </r>
    <r>
      <rPr>
        <i val="true"/>
        <sz val="11"/>
        <color rgb="FF000000"/>
        <rFont val="Arial"/>
        <family val="0"/>
      </rPr>
      <t xml:space="preserve">BMC Evolutionary Biology</t>
    </r>
    <r>
      <rPr>
        <sz val="11"/>
        <color rgb="FF000000"/>
        <rFont val="Arial"/>
        <family val="2"/>
      </rPr>
      <t xml:space="preserve">, </t>
    </r>
    <r>
      <rPr>
        <i val="true"/>
        <sz val="11"/>
        <color rgb="FF000000"/>
        <rFont val="Arial"/>
        <family val="0"/>
      </rPr>
      <t xml:space="preserve">7</t>
    </r>
    <r>
      <rPr>
        <sz val="11"/>
        <color rgb="FF000000"/>
        <rFont val="Arial"/>
        <family val="2"/>
      </rPr>
      <t xml:space="preserve">(1), 47, (2007).</t>
    </r>
  </si>
  <si>
    <t xml:space="preserve">Lacau et al. 2012</t>
  </si>
  <si>
    <r>
      <rPr>
        <sz val="11"/>
        <color rgb="FF000000"/>
        <rFont val="Arial"/>
        <family val="2"/>
      </rPr>
      <t xml:space="preserve">Afghanistan from a Y-chromosome perspective.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20</t>
    </r>
    <r>
      <rPr>
        <sz val="11"/>
        <color rgb="FF000000"/>
        <rFont val="Arial"/>
        <family val="2"/>
      </rPr>
      <t xml:space="preserve">(10), 1063-1070, (2012).</t>
    </r>
  </si>
  <si>
    <t xml:space="preserve">Lappalainen et al. 2006</t>
  </si>
  <si>
    <r>
      <rPr>
        <sz val="11"/>
        <color rgb="FF000000"/>
        <rFont val="Arial"/>
        <family val="2"/>
      </rPr>
      <t xml:space="preserve">Regional differences among the Finns: a Y-chromosomal perspective. </t>
    </r>
    <r>
      <rPr>
        <i val="true"/>
        <sz val="11"/>
        <color rgb="FF000000"/>
        <rFont val="Arial"/>
        <family val="0"/>
      </rPr>
      <t xml:space="preserve">Gene</t>
    </r>
    <r>
      <rPr>
        <sz val="11"/>
        <color rgb="FF000000"/>
        <rFont val="Arial"/>
        <family val="2"/>
      </rPr>
      <t xml:space="preserve">, </t>
    </r>
    <r>
      <rPr>
        <i val="true"/>
        <sz val="11"/>
        <color rgb="FF000000"/>
        <rFont val="Arial"/>
        <family val="0"/>
      </rPr>
      <t xml:space="preserve">376</t>
    </r>
    <r>
      <rPr>
        <sz val="11"/>
        <color rgb="FF000000"/>
        <rFont val="Arial"/>
        <family val="2"/>
      </rPr>
      <t xml:space="preserve">(2), 207-215, (2006).</t>
    </r>
  </si>
  <si>
    <r>
      <rPr>
        <sz val="11"/>
        <color rgb="FF000000"/>
        <rFont val="Arial"/>
        <family val="2"/>
      </rPr>
      <t xml:space="preserve">Migration waves to the Baltic Sea region. </t>
    </r>
    <r>
      <rPr>
        <i val="true"/>
        <sz val="11"/>
        <color rgb="FF000000"/>
        <rFont val="Arial"/>
        <family val="0"/>
      </rPr>
      <t xml:space="preserve">Annals of human genetics</t>
    </r>
    <r>
      <rPr>
        <sz val="11"/>
        <color rgb="FF000000"/>
        <rFont val="Arial"/>
        <family val="2"/>
      </rPr>
      <t xml:space="preserve">, </t>
    </r>
    <r>
      <rPr>
        <i val="true"/>
        <sz val="11"/>
        <color rgb="FF000000"/>
        <rFont val="Arial"/>
        <family val="0"/>
      </rPr>
      <t xml:space="preserve">72</t>
    </r>
    <r>
      <rPr>
        <sz val="11"/>
        <color rgb="FF000000"/>
        <rFont val="Arial"/>
        <family val="2"/>
      </rPr>
      <t xml:space="preserve">(3), 337-348, (2008).</t>
    </r>
  </si>
  <si>
    <r>
      <rPr>
        <sz val="11"/>
        <color rgb="FF000000"/>
        <rFont val="Arial"/>
        <family val="2"/>
      </rPr>
      <t xml:space="preserve">The dual origin and Siberian affinities of Native American Y chromosom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0</t>
    </r>
    <r>
      <rPr>
        <sz val="11"/>
        <color rgb="FF000000"/>
        <rFont val="Arial"/>
        <family val="2"/>
      </rPr>
      <t xml:space="preserve">(1), 192-206, (2002).</t>
    </r>
  </si>
  <si>
    <t xml:space="preserve">Li et al. 2003</t>
  </si>
  <si>
    <r>
      <rPr>
        <sz val="11"/>
        <color rgb="FF000000"/>
        <rFont val="Noto Sans"/>
        <family val="2"/>
      </rPr>
      <t xml:space="preserve">客家人起源的遗传学探索</t>
    </r>
    <r>
      <rPr>
        <sz val="11"/>
        <color rgb="FF000000"/>
        <rFont val="Arial"/>
        <family val="2"/>
      </rPr>
      <t xml:space="preserve">. </t>
    </r>
    <r>
      <rPr>
        <i val="true"/>
        <sz val="11"/>
        <color rgb="FF000000"/>
        <rFont val="Noto Sans"/>
        <family val="2"/>
      </rPr>
      <t xml:space="preserve">遗传学报</t>
    </r>
    <r>
      <rPr>
        <sz val="11"/>
        <color rgb="FF000000"/>
        <rFont val="Arial"/>
        <family val="2"/>
      </rPr>
      <t xml:space="preserve">, </t>
    </r>
    <r>
      <rPr>
        <i val="true"/>
        <sz val="11"/>
        <color rgb="FF000000"/>
        <rFont val="Arial"/>
        <family val="0"/>
      </rPr>
      <t xml:space="preserve">30</t>
    </r>
    <r>
      <rPr>
        <sz val="11"/>
        <color rgb="FF000000"/>
        <rFont val="Arial"/>
        <family val="2"/>
      </rPr>
      <t xml:space="preserve">(8), 1, (2003).</t>
    </r>
  </si>
  <si>
    <t xml:space="preserve">Li et al. 2007</t>
  </si>
  <si>
    <r>
      <rPr>
        <sz val="11"/>
        <color rgb="FF000000"/>
        <rFont val="Noto Sans"/>
        <family val="2"/>
      </rPr>
      <t xml:space="preserve">分子人类学所见历史上闽越族群的消失</t>
    </r>
    <r>
      <rPr>
        <sz val="11"/>
        <color rgb="FF000000"/>
        <rFont val="Arial"/>
        <family val="2"/>
      </rPr>
      <t xml:space="preserve">. </t>
    </r>
    <r>
      <rPr>
        <i val="true"/>
        <sz val="11"/>
        <color rgb="FF000000"/>
        <rFont val="Noto Sans"/>
        <family val="2"/>
      </rPr>
      <t xml:space="preserve">广西民族大学学报 </t>
    </r>
    <r>
      <rPr>
        <i val="true"/>
        <sz val="11"/>
        <color rgb="FF000000"/>
        <rFont val="Arial"/>
        <family val="0"/>
      </rPr>
      <t xml:space="preserve">(</t>
    </r>
    <r>
      <rPr>
        <i val="true"/>
        <sz val="11"/>
        <color rgb="FF000000"/>
        <rFont val="Noto Sans"/>
        <family val="2"/>
      </rPr>
      <t xml:space="preserve">哲学社会科学版</t>
    </r>
    <r>
      <rPr>
        <i val="true"/>
        <sz val="11"/>
        <color rgb="FF000000"/>
        <rFont val="Arial"/>
        <family val="0"/>
      </rPr>
      <t xml:space="preserve">)</t>
    </r>
    <r>
      <rPr>
        <sz val="11"/>
        <color rgb="FF000000"/>
        <rFont val="Arial"/>
        <family val="2"/>
      </rPr>
      <t xml:space="preserve">, </t>
    </r>
    <r>
      <rPr>
        <i val="true"/>
        <sz val="11"/>
        <color rgb="FF000000"/>
        <rFont val="Arial"/>
        <family val="0"/>
      </rPr>
      <t xml:space="preserve">29</t>
    </r>
    <r>
      <rPr>
        <sz val="11"/>
        <color rgb="FF000000"/>
        <rFont val="Arial"/>
        <family val="2"/>
      </rPr>
      <t xml:space="preserve">(2), 42-47, (2007).</t>
    </r>
  </si>
  <si>
    <t xml:space="preserve">Lin et al. 2007</t>
  </si>
  <si>
    <r>
      <rPr>
        <sz val="11"/>
        <color rgb="FF000000"/>
        <rFont val="Arial"/>
        <family val="2"/>
      </rPr>
      <t xml:space="preserve">Partial duplication at AZFc on the Y chromosome is a risk factor for impaired spermatogenesis in Han Chinese in Taiwan. </t>
    </r>
    <r>
      <rPr>
        <i val="true"/>
        <sz val="11"/>
        <color rgb="FF000000"/>
        <rFont val="Arial"/>
        <family val="0"/>
      </rPr>
      <t xml:space="preserve">Human mutation</t>
    </r>
    <r>
      <rPr>
        <sz val="11"/>
        <color rgb="FF000000"/>
        <rFont val="Arial"/>
        <family val="2"/>
      </rPr>
      <t xml:space="preserve">, </t>
    </r>
    <r>
      <rPr>
        <i val="true"/>
        <sz val="11"/>
        <color rgb="FF000000"/>
        <rFont val="Arial"/>
        <family val="0"/>
      </rPr>
      <t xml:space="preserve">28</t>
    </r>
    <r>
      <rPr>
        <sz val="11"/>
        <color rgb="FF000000"/>
        <rFont val="Arial"/>
        <family val="2"/>
      </rPr>
      <t xml:space="preserve">(5), 486, (2007).</t>
    </r>
  </si>
  <si>
    <t xml:space="preserve">Luis et al. 2004</t>
  </si>
  <si>
    <r>
      <rPr>
        <sz val="11"/>
        <color rgb="FF000000"/>
        <rFont val="Arial"/>
        <family val="2"/>
      </rPr>
      <t xml:space="preserve">The Levant versus the Horn of Africa: evidence for bidirectional corridors of human migration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4</t>
    </r>
    <r>
      <rPr>
        <sz val="11"/>
        <color rgb="FF000000"/>
        <rFont val="Arial"/>
        <family val="2"/>
      </rPr>
      <t xml:space="preserve">(3), 532-544, (2004).</t>
    </r>
  </si>
  <si>
    <t xml:space="preserve">Malyarchuk et al. 2010</t>
  </si>
  <si>
    <r>
      <rPr>
        <sz val="11"/>
        <color rgb="FF000000"/>
        <rFont val="Arial"/>
        <family val="2"/>
      </rPr>
      <t xml:space="preserve">Phylogeography of the Y‐chromosome haplogroup C in northern Eurasia. </t>
    </r>
    <r>
      <rPr>
        <i val="true"/>
        <sz val="11"/>
        <color rgb="FF000000"/>
        <rFont val="Arial"/>
        <family val="0"/>
      </rPr>
      <t xml:space="preserve">Annals of human genetics</t>
    </r>
    <r>
      <rPr>
        <sz val="11"/>
        <color rgb="FF000000"/>
        <rFont val="Arial"/>
        <family val="2"/>
      </rPr>
      <t xml:space="preserve">, </t>
    </r>
    <r>
      <rPr>
        <i val="true"/>
        <sz val="11"/>
        <color rgb="FF000000"/>
        <rFont val="Arial"/>
        <family val="0"/>
      </rPr>
      <t xml:space="preserve">74</t>
    </r>
    <r>
      <rPr>
        <sz val="11"/>
        <color rgb="FF000000"/>
        <rFont val="Arial"/>
        <family val="2"/>
      </rPr>
      <t xml:space="preserve">(6), 539-546, (2010).</t>
    </r>
  </si>
  <si>
    <r>
      <rPr>
        <sz val="11"/>
        <color rgb="FF000000"/>
        <rFont val="Arial"/>
        <family val="2"/>
      </rPr>
      <t xml:space="preserve">Culture creates genetic structure in the Caucasus: autosomal, mitochondrial, and Y-chromosomal variation in Daghestan. </t>
    </r>
    <r>
      <rPr>
        <i val="true"/>
        <sz val="11"/>
        <color rgb="FF000000"/>
        <rFont val="Arial"/>
        <family val="0"/>
      </rPr>
      <t xml:space="preserve">BMC genetics</t>
    </r>
    <r>
      <rPr>
        <sz val="11"/>
        <color rgb="FF000000"/>
        <rFont val="Arial"/>
        <family val="2"/>
      </rPr>
      <t xml:space="preserve">, </t>
    </r>
    <r>
      <rPr>
        <i val="true"/>
        <sz val="11"/>
        <color rgb="FF000000"/>
        <rFont val="Arial"/>
        <family val="0"/>
      </rPr>
      <t xml:space="preserve">9</t>
    </r>
    <r>
      <rPr>
        <sz val="11"/>
        <color rgb="FF000000"/>
        <rFont val="Arial"/>
        <family val="2"/>
      </rPr>
      <t xml:space="preserve">(1), 47, (2008).</t>
    </r>
  </si>
  <si>
    <t xml:space="preserve">Y-Chromosome Analysis in Individuals Bearing the Basarab Name of the First Dynasty of Wallachian Kings. PLoS ONE 7(7): e41803, (2012).</t>
  </si>
  <si>
    <t xml:space="preserve">Y-Chromosome distribution within the geo-linguistic landscape of northwestern Russia. European Journal of Human Genetics  17, 1260–1273, (2009).</t>
  </si>
  <si>
    <t xml:space="preserve">Nasidze et al. 2005</t>
  </si>
  <si>
    <r>
      <rPr>
        <sz val="11"/>
        <color rgb="FF000000"/>
        <rFont val="Arial"/>
        <family val="2"/>
      </rPr>
      <t xml:space="preserve">Genetic evidence for the Mongolian ancestry of Kalmyks. </t>
    </r>
    <r>
      <rPr>
        <i val="true"/>
        <sz val="11"/>
        <color rgb="FF000000"/>
        <rFont val="Arial"/>
        <family val="0"/>
      </rPr>
      <t xml:space="preserve">American journal of physical anthropology</t>
    </r>
    <r>
      <rPr>
        <sz val="11"/>
        <color rgb="FF000000"/>
        <rFont val="Arial"/>
        <family val="2"/>
      </rPr>
      <t xml:space="preserve">, </t>
    </r>
    <r>
      <rPr>
        <i val="true"/>
        <sz val="11"/>
        <color rgb="FF000000"/>
        <rFont val="Arial"/>
        <family val="0"/>
      </rPr>
      <t xml:space="preserve">128</t>
    </r>
    <r>
      <rPr>
        <sz val="11"/>
        <color rgb="FF000000"/>
        <rFont val="Arial"/>
        <family val="2"/>
      </rPr>
      <t xml:space="preserve">(4), 846, (2005).</t>
    </r>
  </si>
  <si>
    <t xml:space="preserve">Nonaka et al. 2007</t>
  </si>
  <si>
    <r>
      <rPr>
        <sz val="11"/>
        <color rgb="FF000000"/>
        <rFont val="Arial"/>
        <family val="2"/>
      </rPr>
      <t xml:space="preserve">Y‐chromosomal Binary Haplogroups in the Japanese Population and their Relationship to 16 Y‐STR Polymorphisms. </t>
    </r>
    <r>
      <rPr>
        <i val="true"/>
        <sz val="11"/>
        <color rgb="FF000000"/>
        <rFont val="Arial"/>
        <family val="0"/>
      </rPr>
      <t xml:space="preserve">Annals of human genetics</t>
    </r>
    <r>
      <rPr>
        <sz val="11"/>
        <color rgb="FF000000"/>
        <rFont val="Arial"/>
        <family val="2"/>
      </rPr>
      <t xml:space="preserve">, </t>
    </r>
    <r>
      <rPr>
        <i val="true"/>
        <sz val="11"/>
        <color rgb="FF000000"/>
        <rFont val="Arial"/>
        <family val="0"/>
      </rPr>
      <t xml:space="preserve">71</t>
    </r>
    <r>
      <rPr>
        <sz val="11"/>
        <color rgb="FF000000"/>
        <rFont val="Arial"/>
        <family val="2"/>
      </rPr>
      <t xml:space="preserve">(4), 480-495, (2007).</t>
    </r>
  </si>
  <si>
    <r>
      <rPr>
        <sz val="11"/>
        <color rgb="FF000000"/>
        <rFont val="Arial"/>
        <family val="2"/>
      </rPr>
      <t xml:space="preserve">Investigating the effects of prehistoric migrations in Siberia: genetic variation and the origins of Yakuts.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20</t>
    </r>
    <r>
      <rPr>
        <sz val="11"/>
        <color rgb="FF000000"/>
        <rFont val="Arial"/>
        <family val="2"/>
      </rPr>
      <t xml:space="preserve">(3), 334-353, (2006).</t>
    </r>
  </si>
  <si>
    <t xml:space="preserve">Park et al. 2012</t>
  </si>
  <si>
    <r>
      <rPr>
        <sz val="11"/>
        <color rgb="FF000000"/>
        <rFont val="Arial"/>
        <family val="2"/>
      </rPr>
      <t xml:space="preserve">Understanding the Y chromosome variation in Korea—relevance of combined haplogroup and haplotype analyses. </t>
    </r>
    <r>
      <rPr>
        <i val="true"/>
        <sz val="11"/>
        <color rgb="FF000000"/>
        <rFont val="Arial"/>
        <family val="0"/>
      </rPr>
      <t xml:space="preserve">International journal of legal medicine</t>
    </r>
    <r>
      <rPr>
        <sz val="11"/>
        <color rgb="FF000000"/>
        <rFont val="Arial"/>
        <family val="2"/>
      </rPr>
      <t xml:space="preserve">, </t>
    </r>
    <r>
      <rPr>
        <i val="true"/>
        <sz val="11"/>
        <color rgb="FF000000"/>
        <rFont val="Arial"/>
        <family val="0"/>
      </rPr>
      <t xml:space="preserve">126</t>
    </r>
    <r>
      <rPr>
        <sz val="11"/>
        <color rgb="FF000000"/>
        <rFont val="Arial"/>
        <family val="2"/>
      </rPr>
      <t xml:space="preserve">(4), 589-599, (2012).</t>
    </r>
  </si>
  <si>
    <t xml:space="preserve">Passarino et al. 2002</t>
  </si>
  <si>
    <t xml:space="preserve">Different genetic components in the Norwegian population revealed by the analysis of mtDNA and Y chromosome polymorphisms. European Journal of Human Genetics 10, 521 – 529, (2002).</t>
  </si>
  <si>
    <r>
      <rPr>
        <sz val="11"/>
        <color rgb="FF000000"/>
        <rFont val="Arial"/>
        <family val="2"/>
      </rPr>
      <t xml:space="preserve">Retrieving Y chromosomal haplogroup trees using GWAS data.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22</t>
    </r>
    <r>
      <rPr>
        <sz val="11"/>
        <color rgb="FF000000"/>
        <rFont val="Arial"/>
        <family val="2"/>
      </rPr>
      <t xml:space="preserve">(8), 1046-1050, (2014).</t>
    </r>
  </si>
  <si>
    <t xml:space="preserve">Ramos-Luis et al. 2009</t>
  </si>
  <si>
    <t xml:space="preserve">Phylogeography of French male lineages; Forensic Science International: Genetics Supplement Series 2, 439–441, (2009).</t>
  </si>
  <si>
    <t xml:space="preserve">Regueiro et al. 2006</t>
  </si>
  <si>
    <t xml:space="preserve">Iran: Tricontinental Nexus for Y-Chromosome Driven Migration. Hum Hered; 61:132–143, (2006).</t>
  </si>
  <si>
    <t xml:space="preserve">Rosser et al. 2000</t>
  </si>
  <si>
    <t xml:space="preserve">Y-chromosomal diversity in Europe is clinal and influenced primarily by geography, rather than by language. The American Journal of Human Genetics, 67(6), 1526-1543, (2000)</t>
  </si>
  <si>
    <r>
      <rPr>
        <sz val="11"/>
        <color rgb="FF000000"/>
        <rFont val="Arial"/>
        <family val="2"/>
      </rPr>
      <t xml:space="preserve">A prehistory of Indian Y chromosomes: evaluating demic diffusion scenarios. </t>
    </r>
    <r>
      <rPr>
        <i val="true"/>
        <sz val="11"/>
        <color rgb="FF000000"/>
        <rFont val="Arial"/>
        <family val="0"/>
      </rPr>
      <t xml:space="preserve">Proceedings of the National Academy of Sciences of the United States of America</t>
    </r>
    <r>
      <rPr>
        <sz val="11"/>
        <color rgb="FF000000"/>
        <rFont val="Arial"/>
        <family val="2"/>
      </rPr>
      <t xml:space="preserve">, </t>
    </r>
    <r>
      <rPr>
        <i val="true"/>
        <sz val="11"/>
        <color rgb="FF000000"/>
        <rFont val="Arial"/>
        <family val="0"/>
      </rPr>
      <t xml:space="preserve">103</t>
    </r>
    <r>
      <rPr>
        <sz val="11"/>
        <color rgb="FF000000"/>
        <rFont val="Arial"/>
        <family val="2"/>
      </rPr>
      <t xml:space="preserve">(4), 843-848, (2006).</t>
    </r>
  </si>
  <si>
    <t xml:space="preserve">Sengupta et al. 2006</t>
  </si>
  <si>
    <t xml:space="preserve">Polarity and temporality of high-resolution y-chromosome distributions in India identify both indigenous and exogenous expansions and reveal minor genetic influence of Central Asian pastoralists. The American Journal of Human Genetics, 78(2), 202-221, (2006).</t>
  </si>
  <si>
    <t xml:space="preserve">Shi et al. 2005</t>
  </si>
  <si>
    <r>
      <rPr>
        <sz val="11"/>
        <color rgb="FF000000"/>
        <rFont val="Arial"/>
        <family val="2"/>
      </rPr>
      <t xml:space="preserve">Y-chromosome evidence of southern origin of the East Asian–specific haplogroup O3-M122.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7</t>
    </r>
    <r>
      <rPr>
        <sz val="11"/>
        <color rgb="FF000000"/>
        <rFont val="Arial"/>
        <family val="2"/>
      </rPr>
      <t xml:space="preserve">(3), 408-419, (2005).</t>
    </r>
  </si>
  <si>
    <t xml:space="preserve">Shi et al. 2008</t>
  </si>
  <si>
    <r>
      <rPr>
        <sz val="11"/>
        <color rgb="FF000000"/>
        <rFont val="Arial"/>
        <family val="2"/>
      </rPr>
      <t xml:space="preserve">Y chromosome evidence of earliest modern human settlement in East Asia and multiple origins of Tibetan and Japanese populations. </t>
    </r>
    <r>
      <rPr>
        <i val="true"/>
        <sz val="11"/>
        <color rgb="FF000000"/>
        <rFont val="Arial"/>
        <family val="0"/>
      </rPr>
      <t xml:space="preserve">BMC biology</t>
    </r>
    <r>
      <rPr>
        <sz val="11"/>
        <color rgb="FF000000"/>
        <rFont val="Arial"/>
        <family val="2"/>
      </rPr>
      <t xml:space="preserve">, </t>
    </r>
    <r>
      <rPr>
        <i val="true"/>
        <sz val="11"/>
        <color rgb="FF000000"/>
        <rFont val="Arial"/>
        <family val="0"/>
      </rPr>
      <t xml:space="preserve">6</t>
    </r>
    <r>
      <rPr>
        <sz val="11"/>
        <color rgb="FF000000"/>
        <rFont val="Arial"/>
        <family val="2"/>
      </rPr>
      <t xml:space="preserve">(1), 45, (2008).</t>
    </r>
  </si>
  <si>
    <t xml:space="preserve">Shou et al. 2010</t>
  </si>
  <si>
    <r>
      <rPr>
        <sz val="11"/>
        <color rgb="FF000000"/>
        <rFont val="Arial"/>
        <family val="2"/>
      </rPr>
      <t xml:space="preserve">Y-chromosome distributions among populations in Northwest China identify significant contribution from Central Asian pastoralists and lesser influence of western Eurasians.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5</t>
    </r>
    <r>
      <rPr>
        <sz val="11"/>
        <color rgb="FF000000"/>
        <rFont val="Arial"/>
        <family val="2"/>
      </rPr>
      <t xml:space="preserve">(5), 314-322, (2010).</t>
    </r>
  </si>
  <si>
    <t xml:space="preserve">Su et al. 1999</t>
  </si>
  <si>
    <r>
      <rPr>
        <sz val="11"/>
        <color rgb="FF000000"/>
        <rFont val="Arial"/>
        <family val="2"/>
      </rPr>
      <t xml:space="preserve">Y-Chromosome evidence for a northward migration of modern humans into Eastern Asia during the last Ice Age.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65</t>
    </r>
    <r>
      <rPr>
        <sz val="11"/>
        <color rgb="FF000000"/>
        <rFont val="Arial"/>
        <family val="2"/>
      </rPr>
      <t xml:space="preserve">(6), 1718-1724, (1999).</t>
    </r>
  </si>
  <si>
    <t xml:space="preserve">Su et al. 2000a</t>
  </si>
  <si>
    <r>
      <rPr>
        <sz val="11"/>
        <color rgb="FF000000"/>
        <rFont val="Arial"/>
        <family val="2"/>
      </rPr>
      <t xml:space="preserve">Polynesian origins: insights from the Y chromosome. </t>
    </r>
    <r>
      <rPr>
        <i val="true"/>
        <sz val="11"/>
        <color rgb="FF000000"/>
        <rFont val="Arial"/>
        <family val="0"/>
      </rPr>
      <t xml:space="preserve">Proceedings of the National Academy of Sciences</t>
    </r>
    <r>
      <rPr>
        <sz val="11"/>
        <color rgb="FF000000"/>
        <rFont val="Arial"/>
        <family val="2"/>
      </rPr>
      <t xml:space="preserve">, </t>
    </r>
    <r>
      <rPr>
        <i val="true"/>
        <sz val="11"/>
        <color rgb="FF000000"/>
        <rFont val="Arial"/>
        <family val="0"/>
      </rPr>
      <t xml:space="preserve">97</t>
    </r>
    <r>
      <rPr>
        <sz val="11"/>
        <color rgb="FF000000"/>
        <rFont val="Arial"/>
        <family val="2"/>
      </rPr>
      <t xml:space="preserve">(15), 8225-8228, (2000)</t>
    </r>
  </si>
  <si>
    <t xml:space="preserve">Su et al. 2000b</t>
  </si>
  <si>
    <r>
      <rPr>
        <sz val="11"/>
        <color rgb="FF000000"/>
        <rFont val="Arial"/>
        <family val="2"/>
      </rPr>
      <t xml:space="preserve">Y chromosome haplotypes reveal prehistorical migrations to the Himalayas.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07</t>
    </r>
    <r>
      <rPr>
        <sz val="11"/>
        <color rgb="FF000000"/>
        <rFont val="Arial"/>
        <family val="2"/>
      </rPr>
      <t xml:space="preserve">(6), 582-590, (2000).</t>
    </r>
  </si>
  <si>
    <t xml:space="preserve">Tajima et al. 2004</t>
  </si>
  <si>
    <r>
      <rPr>
        <sz val="11"/>
        <color rgb="FF000000"/>
        <rFont val="Arial"/>
        <family val="2"/>
      </rPr>
      <t xml:space="preserve">Genetic origins of the Ainu inferred from combined DNA analyses of maternal and paternal lineages.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49</t>
    </r>
    <r>
      <rPr>
        <sz val="11"/>
        <color rgb="FF000000"/>
        <rFont val="Arial"/>
        <family val="2"/>
      </rPr>
      <t xml:space="preserve">(4), 187-193, (2004).</t>
    </r>
  </si>
  <si>
    <t xml:space="preserve"> The western and eastern roots of the Saami—the story of genetic “outliers” told by mitochondrial DNA and Y chromosomes. The American Journal of Human Genetics, 74(4), 661-682, (2004).</t>
  </si>
  <si>
    <t xml:space="preserve">Thangaraj et al. 2003</t>
  </si>
  <si>
    <r>
      <rPr>
        <sz val="11"/>
        <color rgb="FF000000"/>
        <rFont val="Arial"/>
        <family val="2"/>
      </rPr>
      <t xml:space="preserve">Genetic affinities of the Andaman Islanders, a vanishing human population. </t>
    </r>
    <r>
      <rPr>
        <i val="true"/>
        <sz val="11"/>
        <color rgb="FF000000"/>
        <rFont val="Arial"/>
        <family val="0"/>
      </rPr>
      <t xml:space="preserve">Current Biology</t>
    </r>
    <r>
      <rPr>
        <sz val="11"/>
        <color rgb="FF000000"/>
        <rFont val="Arial"/>
        <family val="2"/>
      </rPr>
      <t xml:space="preserve">, </t>
    </r>
    <r>
      <rPr>
        <i val="true"/>
        <sz val="11"/>
        <color rgb="FF000000"/>
        <rFont val="Arial"/>
        <family val="0"/>
      </rPr>
      <t xml:space="preserve">13</t>
    </r>
    <r>
      <rPr>
        <sz val="11"/>
        <color rgb="FF000000"/>
        <rFont val="Arial"/>
        <family val="2"/>
      </rPr>
      <t xml:space="preserve">(2), 86-93, (2003)</t>
    </r>
  </si>
  <si>
    <r>
      <rPr>
        <sz val="11"/>
        <color rgb="FF000000"/>
        <rFont val="Arial"/>
        <family val="2"/>
      </rPr>
      <t xml:space="preserve">Taiwan Y-chromosomal DNA variation and its relationship with Island Southeast Asia. </t>
    </r>
    <r>
      <rPr>
        <i val="true"/>
        <sz val="11"/>
        <color rgb="FF000000"/>
        <rFont val="Arial"/>
        <family val="0"/>
      </rPr>
      <t xml:space="preserve">BMC genetics</t>
    </r>
    <r>
      <rPr>
        <sz val="11"/>
        <color rgb="FF000000"/>
        <rFont val="Arial"/>
        <family val="2"/>
      </rPr>
      <t xml:space="preserve">, </t>
    </r>
    <r>
      <rPr>
        <i val="true"/>
        <sz val="11"/>
        <color rgb="FF000000"/>
        <rFont val="Arial"/>
        <family val="0"/>
      </rPr>
      <t xml:space="preserve">15</t>
    </r>
    <r>
      <rPr>
        <sz val="11"/>
        <color rgb="FF000000"/>
        <rFont val="Arial"/>
        <family val="2"/>
      </rPr>
      <t xml:space="preserve">(1), 77, (2014).</t>
    </r>
  </si>
  <si>
    <t xml:space="preserve">Turuspekov et al. 2012</t>
  </si>
  <si>
    <t xml:space="preserve">The Kazakhstan DNA project hits first hundred Y-profiles for ethnic Kazakhs. The Russian Journal of Genetic Genealogy, 2(1), 69-84, (2012)</t>
  </si>
  <si>
    <r>
      <rPr>
        <sz val="11"/>
        <color rgb="FF000000"/>
        <rFont val="Arial"/>
        <family val="2"/>
      </rPr>
      <t xml:space="preserve">Y chromosome sequence variation and the history of human populations. </t>
    </r>
    <r>
      <rPr>
        <i val="true"/>
        <sz val="11"/>
        <color rgb="FF000000"/>
        <rFont val="Arial"/>
        <family val="0"/>
      </rPr>
      <t xml:space="preserve">Nature genetics</t>
    </r>
    <r>
      <rPr>
        <sz val="11"/>
        <color rgb="FF000000"/>
        <rFont val="Arial"/>
        <family val="2"/>
      </rPr>
      <t xml:space="preserve">, </t>
    </r>
    <r>
      <rPr>
        <i val="true"/>
        <sz val="11"/>
        <color rgb="FF000000"/>
        <rFont val="Arial"/>
        <family val="0"/>
      </rPr>
      <t xml:space="preserve">26</t>
    </r>
    <r>
      <rPr>
        <sz val="11"/>
        <color rgb="FF000000"/>
        <rFont val="Arial"/>
        <family val="2"/>
      </rPr>
      <t xml:space="preserve">(3), 358-361, (2000).</t>
    </r>
  </si>
  <si>
    <t xml:space="preserve">Varzari 2006</t>
  </si>
  <si>
    <t xml:space="preserve">Population History of the Dniester-Carpathians: evidence from Alu insertion and Y-chromosome polymorphisms (Doctoral dissertation, lmu), (2006).</t>
  </si>
  <si>
    <t xml:space="preserve">Hungarian population data for 11 Y-STR and 49 Y-SNP markers. Forensic Science International: Genetics, 3(2), e27-e28, (2009).</t>
  </si>
  <si>
    <t xml:space="preserve">Wang et al. 2003</t>
  </si>
  <si>
    <r>
      <rPr>
        <sz val="11"/>
        <color rgb="FF000000"/>
        <rFont val="Arial"/>
        <family val="2"/>
      </rPr>
      <t xml:space="preserve">The origins and genetic structure of three co-resident Chinese Muslim populations: the Salar, Bo'an and Dongxiang.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13</t>
    </r>
    <r>
      <rPr>
        <sz val="11"/>
        <color rgb="FF000000"/>
        <rFont val="Arial"/>
        <family val="2"/>
      </rPr>
      <t xml:space="preserve">(3), 244-252, (2003).</t>
    </r>
  </si>
  <si>
    <t xml:space="preserve">Wells et al. 2001</t>
  </si>
  <si>
    <r>
      <rPr>
        <sz val="11"/>
        <color rgb="FF000000"/>
        <rFont val="Arial"/>
        <family val="2"/>
      </rPr>
      <t xml:space="preserve">The Eurasian heartland: a continental perspective on Y-chromosome diversity. </t>
    </r>
    <r>
      <rPr>
        <i val="true"/>
        <sz val="11"/>
        <color rgb="FF000000"/>
        <rFont val="Arial"/>
        <family val="0"/>
      </rPr>
      <t xml:space="preserve">Proceedings of the National Academy of Sciences</t>
    </r>
    <r>
      <rPr>
        <sz val="11"/>
        <color rgb="FF000000"/>
        <rFont val="Arial"/>
        <family val="2"/>
      </rPr>
      <t xml:space="preserve">, </t>
    </r>
    <r>
      <rPr>
        <i val="true"/>
        <sz val="11"/>
        <color rgb="FF000000"/>
        <rFont val="Arial"/>
        <family val="0"/>
      </rPr>
      <t xml:space="preserve">98</t>
    </r>
    <r>
      <rPr>
        <sz val="11"/>
        <color rgb="FF000000"/>
        <rFont val="Arial"/>
        <family val="2"/>
      </rPr>
      <t xml:space="preserve">(18), 10244-10249, (2001).</t>
    </r>
  </si>
  <si>
    <t xml:space="preserve">Wen et al. 2004</t>
  </si>
  <si>
    <r>
      <rPr>
        <sz val="11"/>
        <color rgb="FF000000"/>
        <rFont val="Arial"/>
        <family val="2"/>
      </rPr>
      <t xml:space="preserve">Genetic evidence supports demic diffusion of Han culture. </t>
    </r>
    <r>
      <rPr>
        <i val="true"/>
        <sz val="11"/>
        <color rgb="FF000000"/>
        <rFont val="Arial"/>
        <family val="0"/>
      </rPr>
      <t xml:space="preserve">Nature</t>
    </r>
    <r>
      <rPr>
        <sz val="11"/>
        <color rgb="FF000000"/>
        <rFont val="Arial"/>
        <family val="2"/>
      </rPr>
      <t xml:space="preserve">, </t>
    </r>
    <r>
      <rPr>
        <i val="true"/>
        <sz val="11"/>
        <color rgb="FF000000"/>
        <rFont val="Arial"/>
        <family val="0"/>
      </rPr>
      <t xml:space="preserve">431</t>
    </r>
    <r>
      <rPr>
        <sz val="11"/>
        <color rgb="FF000000"/>
        <rFont val="Arial"/>
        <family val="2"/>
      </rPr>
      <t xml:space="preserve">(7006), 302-305, (2004).</t>
    </r>
  </si>
  <si>
    <t xml:space="preserve">Wenbo et al. 2003</t>
  </si>
  <si>
    <r>
      <rPr>
        <sz val="11"/>
        <color rgb="FF000000"/>
        <rFont val="Arial"/>
        <family val="2"/>
      </rPr>
      <t xml:space="preserve">Y </t>
    </r>
    <r>
      <rPr>
        <sz val="11"/>
        <color rgb="FF000000"/>
        <rFont val="Noto Sans"/>
        <family val="2"/>
      </rPr>
      <t xml:space="preserve">染色体</t>
    </r>
    <r>
      <rPr>
        <sz val="11"/>
        <color rgb="FF000000"/>
        <rFont val="Arial"/>
        <family val="2"/>
      </rPr>
      <t xml:space="preserve">, </t>
    </r>
    <r>
      <rPr>
        <sz val="11"/>
        <color rgb="FF000000"/>
        <rFont val="Noto Sans"/>
        <family val="2"/>
      </rPr>
      <t xml:space="preserve">线粒体 </t>
    </r>
    <r>
      <rPr>
        <sz val="11"/>
        <color rgb="FF000000"/>
        <rFont val="Arial"/>
        <family val="2"/>
      </rPr>
      <t xml:space="preserve">DNA </t>
    </r>
    <r>
      <rPr>
        <sz val="11"/>
        <color rgb="FF000000"/>
        <rFont val="Noto Sans"/>
        <family val="2"/>
      </rPr>
      <t xml:space="preserve">多态性与云南宁蒗摩梭人的族源研究</t>
    </r>
    <r>
      <rPr>
        <sz val="11"/>
        <color rgb="FF000000"/>
        <rFont val="Arial"/>
        <family val="2"/>
      </rPr>
      <t xml:space="preserve">. </t>
    </r>
    <r>
      <rPr>
        <i val="true"/>
        <sz val="11"/>
        <color rgb="FF000000"/>
        <rFont val="Noto Sans"/>
        <family val="2"/>
      </rPr>
      <t xml:space="preserve">中国科学 生命科学 </t>
    </r>
    <r>
      <rPr>
        <i val="true"/>
        <sz val="11"/>
        <color rgb="FF000000"/>
        <rFont val="Arial"/>
        <family val="0"/>
      </rPr>
      <t xml:space="preserve">(</t>
    </r>
    <r>
      <rPr>
        <i val="true"/>
        <sz val="11"/>
        <color rgb="FF000000"/>
        <rFont val="Noto Sans"/>
        <family val="2"/>
      </rPr>
      <t xml:space="preserve">中文版</t>
    </r>
    <r>
      <rPr>
        <i val="true"/>
        <sz val="11"/>
        <color rgb="FF000000"/>
        <rFont val="Arial"/>
        <family val="0"/>
      </rPr>
      <t xml:space="preserve">)</t>
    </r>
    <r>
      <rPr>
        <sz val="11"/>
        <color rgb="FF000000"/>
        <rFont val="Arial"/>
        <family val="2"/>
      </rPr>
      <t xml:space="preserve">, </t>
    </r>
    <r>
      <rPr>
        <i val="true"/>
        <sz val="11"/>
        <color rgb="FF000000"/>
        <rFont val="Arial"/>
        <family val="0"/>
      </rPr>
      <t xml:space="preserve">33</t>
    </r>
    <r>
      <rPr>
        <sz val="11"/>
        <color rgb="FF000000"/>
        <rFont val="Arial"/>
        <family val="2"/>
      </rPr>
      <t xml:space="preserve">(4), 375-384, (2003).</t>
    </r>
  </si>
  <si>
    <t xml:space="preserve">Xue et al. 2006</t>
  </si>
  <si>
    <r>
      <rPr>
        <sz val="11"/>
        <color rgb="FF000000"/>
        <rFont val="Arial"/>
        <family val="2"/>
      </rPr>
      <t xml:space="preserve">Male demography in East Asia: a north–south contrast in human population expansion times. </t>
    </r>
    <r>
      <rPr>
        <i val="true"/>
        <sz val="11"/>
        <color rgb="FF000000"/>
        <rFont val="Arial"/>
        <family val="0"/>
      </rPr>
      <t xml:space="preserve">Genetics</t>
    </r>
    <r>
      <rPr>
        <sz val="11"/>
        <color rgb="FF000000"/>
        <rFont val="Arial"/>
        <family val="2"/>
      </rPr>
      <t xml:space="preserve">, </t>
    </r>
    <r>
      <rPr>
        <i val="true"/>
        <sz val="11"/>
        <color rgb="FF000000"/>
        <rFont val="Arial"/>
        <family val="0"/>
      </rPr>
      <t xml:space="preserve">172</t>
    </r>
    <r>
      <rPr>
        <sz val="11"/>
        <color rgb="FF000000"/>
        <rFont val="Arial"/>
        <family val="2"/>
      </rPr>
      <t xml:space="preserve">(4), 2431-2439, (2006).</t>
    </r>
  </si>
  <si>
    <t xml:space="preserve">Yan et al. 2011</t>
  </si>
  <si>
    <r>
      <rPr>
        <sz val="11"/>
        <color rgb="FF000000"/>
        <rFont val="Arial"/>
        <family val="2"/>
      </rPr>
      <t xml:space="preserve">An updated tree of Y-chromosome Haplogroup O and revised phylogenetic positions of mutations P164 and PK4.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19</t>
    </r>
    <r>
      <rPr>
        <sz val="11"/>
        <color rgb="FF000000"/>
        <rFont val="Arial"/>
        <family val="2"/>
      </rPr>
      <t xml:space="preserve">(9), 1013-1015, (2011).</t>
    </r>
  </si>
  <si>
    <t xml:space="preserve">Y-chromosomal diversity in Lebanon is structured by recent historical events. The American Journal of Human Genetics, 82(4), 873-882, (2008).</t>
  </si>
  <si>
    <r>
      <rPr>
        <sz val="11"/>
        <color rgb="FF000000"/>
        <rFont val="Arial"/>
        <family val="2"/>
      </rPr>
      <t xml:space="preserve">High-Resolution SNPs and Microsatellite Haplotypes Point to a Single, Recent Entry of Native American Y Chromosomes into the Americas. </t>
    </r>
    <r>
      <rPr>
        <i val="true"/>
        <sz val="11"/>
        <color rgb="FF000000"/>
        <rFont val="Arial"/>
        <family val="0"/>
      </rPr>
      <t xml:space="preserve">Molecular Biology and Evolution,</t>
    </r>
    <r>
      <rPr>
        <sz val="11"/>
        <color rgb="FF000000"/>
        <rFont val="Arial"/>
        <family val="2"/>
      </rPr>
      <t xml:space="preserve"> 164-175.</t>
    </r>
  </si>
  <si>
    <t xml:space="preserve">Zegura SL_2004</t>
  </si>
  <si>
    <t xml:space="preserve">High-Resolution and Microsatellite Haplotypes Point to a Single, Recent Entry of Native American Y Chromosomes into the Americas</t>
  </si>
  <si>
    <t xml:space="preserve">Zerjal et al. 2002</t>
  </si>
  <si>
    <r>
      <rPr>
        <sz val="11"/>
        <color rgb="FF000000"/>
        <rFont val="Arial"/>
        <family val="2"/>
      </rPr>
      <t xml:space="preserve">A genetic landscape reshaped by recent events: Y-chromosomal insights into central Asia.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1</t>
    </r>
    <r>
      <rPr>
        <sz val="11"/>
        <color rgb="FF000000"/>
        <rFont val="Arial"/>
        <family val="2"/>
      </rPr>
      <t xml:space="preserve">(3), 466-482, (2002).</t>
    </r>
  </si>
  <si>
    <t xml:space="preserve">Zhang et al. 2009</t>
  </si>
  <si>
    <r>
      <rPr>
        <sz val="11"/>
        <color rgb="FF000000"/>
        <rFont val="Arial"/>
        <family val="2"/>
      </rPr>
      <t xml:space="preserve">Genetic relationships between Tuva population and the neighboring populations in the Altai Region of Xinjiang Uygur Autonomous Region. </t>
    </r>
    <r>
      <rPr>
        <i val="true"/>
        <sz val="11"/>
        <color rgb="FF000000"/>
        <rFont val="Arial"/>
        <family val="0"/>
      </rPr>
      <t xml:space="preserve">Yi chuan= Hereditas/Zhongguo yi chuan xue hui bian ji</t>
    </r>
    <r>
      <rPr>
        <sz val="11"/>
        <color rgb="FF000000"/>
        <rFont val="Arial"/>
        <family val="2"/>
      </rPr>
      <t xml:space="preserve">, </t>
    </r>
    <r>
      <rPr>
        <i val="true"/>
        <sz val="11"/>
        <color rgb="FF000000"/>
        <rFont val="Arial"/>
        <family val="0"/>
      </rPr>
      <t xml:space="preserve">31</t>
    </r>
    <r>
      <rPr>
        <sz val="11"/>
        <color rgb="FF000000"/>
        <rFont val="Arial"/>
        <family val="2"/>
      </rPr>
      <t xml:space="preserve">(8), 818-824, (2009).</t>
    </r>
  </si>
  <si>
    <t xml:space="preserve">Zhong et al. 2010a</t>
  </si>
  <si>
    <r>
      <rPr>
        <sz val="11"/>
        <color rgb="FF000000"/>
        <rFont val="Arial"/>
        <family val="2"/>
      </rPr>
      <t xml:space="preserve">Global distribution of Y-chromosome haplogroup C reveals the prehistoric migration routes of African exodus and early settlement in East Asia.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5</t>
    </r>
    <r>
      <rPr>
        <sz val="11"/>
        <color rgb="FF000000"/>
        <rFont val="Arial"/>
        <family val="2"/>
      </rPr>
      <t xml:space="preserve">(7), 428-435, (2010).</t>
    </r>
  </si>
  <si>
    <t xml:space="preserve">Zhong et al. 2010b</t>
  </si>
  <si>
    <r>
      <rPr>
        <sz val="11"/>
        <color rgb="FF000000"/>
        <rFont val="Arial"/>
        <family val="2"/>
      </rPr>
      <t xml:space="preserve">Extended Y chromosome investigation suggests postglacial migrations of modern humans into East Asia via the northern route.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8</t>
    </r>
    <r>
      <rPr>
        <sz val="11"/>
        <color rgb="FF000000"/>
        <rFont val="Arial"/>
        <family val="2"/>
      </rPr>
      <t xml:space="preserve">(1), 717-727, (2010).</t>
    </r>
  </si>
  <si>
    <t xml:space="preserve">Zhou et al. 2007</t>
  </si>
  <si>
    <r>
      <rPr>
        <sz val="11"/>
        <color rgb="FF000000"/>
        <rFont val="Arial"/>
        <family val="2"/>
      </rPr>
      <t xml:space="preserve">Testing the hypothesis of an ancient Roman soldier origin of the Liqian people in northwest China: a Y-chromosome perspective.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2</t>
    </r>
    <r>
      <rPr>
        <sz val="11"/>
        <color rgb="FF000000"/>
        <rFont val="Arial"/>
        <family val="2"/>
      </rPr>
      <t xml:space="preserve">(7), 584-591, (2007).</t>
    </r>
  </si>
  <si>
    <t xml:space="preserve">Zhou et al. 2008</t>
  </si>
  <si>
    <r>
      <rPr>
        <sz val="11"/>
        <color rgb="FF000000"/>
        <rFont val="Arial"/>
        <family val="2"/>
      </rPr>
      <t xml:space="preserve">Origin and evolution of two Yugur sub-clans in Northwest China: a case study in paternal genetic landscape. </t>
    </r>
    <r>
      <rPr>
        <i val="true"/>
        <sz val="11"/>
        <color rgb="FF000000"/>
        <rFont val="Arial"/>
        <family val="0"/>
      </rPr>
      <t xml:space="preserve">Annals of human biology</t>
    </r>
    <r>
      <rPr>
        <sz val="11"/>
        <color rgb="FF000000"/>
        <rFont val="Arial"/>
        <family val="2"/>
      </rPr>
      <t xml:space="preserve">, </t>
    </r>
    <r>
      <rPr>
        <i val="true"/>
        <sz val="11"/>
        <color rgb="FF000000"/>
        <rFont val="Arial"/>
        <family val="0"/>
      </rPr>
      <t xml:space="preserve">35</t>
    </r>
    <r>
      <rPr>
        <sz val="11"/>
        <color rgb="FF000000"/>
        <rFont val="Arial"/>
        <family val="2"/>
      </rPr>
      <t xml:space="preserve">(2), 198-211, (2008).</t>
    </r>
  </si>
</sst>
</file>

<file path=xl/styles.xml><?xml version="1.0" encoding="utf-8"?>
<styleSheet xmlns="http://schemas.openxmlformats.org/spreadsheetml/2006/main">
  <numFmts count="7">
    <numFmt numFmtId="164" formatCode="General"/>
    <numFmt numFmtId="165" formatCode="0"/>
    <numFmt numFmtId="166" formatCode="0.00"/>
    <numFmt numFmtId="167" formatCode="0.000"/>
    <numFmt numFmtId="168" formatCode="0.0E+00"/>
    <numFmt numFmtId="169" formatCode="0.0"/>
    <numFmt numFmtId="170" formatCode="0.0%"/>
  </numFmts>
  <fonts count="19">
    <font>
      <sz val="12"/>
      <color rgb="FF000000"/>
      <name val="Calibri"/>
      <family val="2"/>
    </font>
    <font>
      <sz val="10"/>
      <name val="Arial"/>
      <family val="0"/>
    </font>
    <font>
      <sz val="10"/>
      <name val="Arial"/>
      <family val="0"/>
    </font>
    <font>
      <sz val="10"/>
      <name val="Arial"/>
      <family val="0"/>
    </font>
    <font>
      <b val="true"/>
      <sz val="11"/>
      <name val="Arial"/>
      <family val="2"/>
    </font>
    <font>
      <sz val="11"/>
      <name val="Arial"/>
      <family val="2"/>
    </font>
    <font>
      <sz val="11"/>
      <color rgb="FF000000"/>
      <name val="Arial"/>
      <family val="2"/>
    </font>
    <font>
      <sz val="8"/>
      <color rgb="FF000000"/>
      <name val="Arial"/>
      <family val="2"/>
      <charset val="162"/>
    </font>
    <font>
      <sz val="8"/>
      <name val="Arial"/>
      <family val="2"/>
    </font>
    <font>
      <sz val="8"/>
      <name val="Arial"/>
      <family val="2"/>
      <charset val="1"/>
    </font>
    <font>
      <b val="true"/>
      <sz val="10"/>
      <color rgb="FF000000"/>
      <name val="Arial"/>
      <family val="2"/>
    </font>
    <font>
      <b val="true"/>
      <sz val="10"/>
      <name val="Arial"/>
      <family val="2"/>
    </font>
    <font>
      <sz val="10"/>
      <name val="Arial"/>
      <family val="2"/>
    </font>
    <font>
      <sz val="10"/>
      <color rgb="FF000000"/>
      <name val="Arial"/>
      <family val="2"/>
    </font>
    <font>
      <sz val="10"/>
      <name val="Arial"/>
      <family val="2"/>
      <charset val="1"/>
    </font>
    <font>
      <i val="true"/>
      <sz val="12"/>
      <color rgb="FF000000"/>
      <name val="Calibri"/>
      <family val="2"/>
    </font>
    <font>
      <i val="true"/>
      <sz val="11"/>
      <color rgb="FF000000"/>
      <name val="Arial"/>
      <family val="0"/>
    </font>
    <font>
      <sz val="11"/>
      <color rgb="FF000000"/>
      <name val="Noto Sans"/>
      <family val="2"/>
    </font>
    <font>
      <i val="true"/>
      <sz val="11"/>
      <color rgb="FF000000"/>
      <name val="Noto Sans"/>
      <family val="2"/>
    </font>
  </fonts>
  <fills count="4">
    <fill>
      <patternFill patternType="none"/>
    </fill>
    <fill>
      <patternFill patternType="gray125"/>
    </fill>
    <fill>
      <patternFill patternType="solid">
        <fgColor rgb="FF00FF00"/>
        <bgColor rgb="FF33CCCC"/>
      </patternFill>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6"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7" fontId="4" fillId="0" borderId="0" xfId="0" applyFont="true" applyBorder="true" applyAlignment="false" applyProtection="false">
      <alignment horizontal="general"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8" fontId="5" fillId="0" borderId="0" xfId="0" applyFont="true" applyBorder="true" applyAlignment="true" applyProtection="false">
      <alignment horizontal="center" vertical="bottom" textRotation="0" wrapText="false" indent="0" shrinkToFit="false"/>
      <protection locked="true" hidden="false"/>
    </xf>
    <xf numFmtId="167" fontId="4" fillId="0" borderId="0" xfId="0" applyFont="true" applyBorder="true" applyAlignment="true" applyProtection="false">
      <alignment horizontal="right"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top" textRotation="9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7" fontId="4" fillId="2" borderId="0" xfId="0" applyFont="true" applyBorder="true" applyAlignment="false" applyProtection="false">
      <alignment horizontal="general" vertical="bottom" textRotation="0" wrapText="false" indent="0" shrinkToFit="false"/>
      <protection locked="true" hidden="false"/>
    </xf>
    <xf numFmtId="167" fontId="4" fillId="2" borderId="0"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9" fontId="6" fillId="0" borderId="0" xfId="0" applyFont="true" applyBorder="false" applyAlignment="false" applyProtection="false">
      <alignment horizontal="general" vertical="bottom" textRotation="0" wrapText="false" indent="0" shrinkToFit="false"/>
      <protection locked="true" hidden="false"/>
    </xf>
    <xf numFmtId="169" fontId="6" fillId="0" borderId="0" xfId="0" applyFont="true" applyBorder="false" applyAlignment="fals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10" fillId="3" borderId="0" xfId="0" applyFont="true" applyBorder="true" applyAlignment="true" applyProtection="false">
      <alignment horizontal="center" vertical="bottom" textRotation="0" wrapText="false" indent="0" shrinkToFit="false"/>
      <protection locked="true" hidden="false"/>
    </xf>
    <xf numFmtId="164" fontId="11" fillId="3" borderId="0" xfId="0" applyFont="true" applyBorder="true" applyAlignment="false" applyProtection="false">
      <alignment horizontal="general" vertical="bottom" textRotation="0" wrapText="false" indent="0" shrinkToFit="false"/>
      <protection locked="true" hidden="false"/>
    </xf>
    <xf numFmtId="164" fontId="0" fillId="3" borderId="0" xfId="0" applyFont="false" applyBorder="true" applyAlignment="false" applyProtection="false">
      <alignment horizontal="general" vertical="bottom" textRotation="0" wrapText="false" indent="0" shrinkToFit="false"/>
      <protection locked="true" hidden="false"/>
    </xf>
    <xf numFmtId="164" fontId="12" fillId="3" borderId="0" xfId="0" applyFont="true" applyBorder="true" applyAlignment="false" applyProtection="false">
      <alignment horizontal="general" vertical="bottom" textRotation="0" wrapText="false" indent="0" shrinkToFit="false"/>
      <protection locked="true" hidden="false"/>
    </xf>
    <xf numFmtId="169" fontId="13" fillId="3" borderId="0" xfId="0" applyFont="true" applyBorder="true" applyAlignment="true" applyProtection="false">
      <alignment horizontal="center" vertical="bottom" textRotation="0" wrapText="false" indent="0" shrinkToFit="false"/>
      <protection locked="true" hidden="false"/>
    </xf>
    <xf numFmtId="164" fontId="12" fillId="3" borderId="0" xfId="0" applyFont="true" applyBorder="true" applyAlignment="true" applyProtection="false">
      <alignment horizontal="center" vertical="bottom" textRotation="0" wrapText="false" indent="0" shrinkToFit="false"/>
      <protection locked="true" hidden="false"/>
    </xf>
    <xf numFmtId="164" fontId="14" fillId="3" borderId="0" xfId="0" applyFont="true" applyBorder="true" applyAlignment="false" applyProtection="false">
      <alignment horizontal="general" vertical="bottom" textRotation="0" wrapText="false" indent="0" shrinkToFit="false"/>
      <protection locked="true" hidden="false"/>
    </xf>
    <xf numFmtId="164" fontId="8" fillId="3" borderId="0" xfId="0" applyFont="true" applyBorder="true" applyAlignment="false" applyProtection="false">
      <alignment horizontal="general" vertical="bottom" textRotation="0" wrapText="false" indent="0" shrinkToFit="false"/>
      <protection locked="true" hidden="false"/>
    </xf>
    <xf numFmtId="164" fontId="13" fillId="3" borderId="0" xfId="0" applyFont="true" applyBorder="true" applyAlignment="true" applyProtection="false">
      <alignment horizontal="left" vertical="bottom" textRotation="0" wrapText="false" indent="0" shrinkToFit="false"/>
      <protection locked="true" hidden="false"/>
    </xf>
    <xf numFmtId="164" fontId="13" fillId="3" borderId="0" xfId="0" applyFont="true" applyBorder="true" applyAlignment="true" applyProtection="false">
      <alignment horizontal="center" vertical="bottom" textRotation="0" wrapText="false" indent="0" shrinkToFit="false"/>
      <protection locked="true" hidden="false"/>
    </xf>
    <xf numFmtId="164" fontId="13" fillId="3" borderId="0" xfId="0" applyFont="true" applyBorder="false" applyAlignment="false" applyProtection="false">
      <alignment horizontal="general" vertical="bottom" textRotation="0" wrapText="false" indent="0" shrinkToFit="false"/>
      <protection locked="true" hidden="false"/>
    </xf>
    <xf numFmtId="164" fontId="14" fillId="3" borderId="0" xfId="0" applyFont="true" applyBorder="false" applyAlignment="false" applyProtection="false">
      <alignment horizontal="general" vertical="bottom" textRotation="0" wrapText="false" indent="0" shrinkToFit="false"/>
      <protection locked="true" hidden="false"/>
    </xf>
    <xf numFmtId="164" fontId="13" fillId="3"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70"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76">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800080"/>
        <sz val="12"/>
      </font>
      <fill>
        <patternFill>
          <bgColor rgb="FFFF99CC"/>
        </patternFill>
      </fill>
    </dxf>
    <dxf>
      <font>
        <name val="Calibri"/>
        <family val="2"/>
        <color rgb="FF993300"/>
        <sz val="12"/>
      </font>
      <fill>
        <patternFill>
          <bgColor rgb="FFFFFF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N147"/>
  <sheetViews>
    <sheetView showFormulas="false" showGridLines="true" showRowColHeaders="true" showZeros="true" rightToLeft="false" tabSelected="true" showOutlineSymbols="true" defaultGridColor="true" view="normal" topLeftCell="A1" colorId="64" zoomScale="75" zoomScaleNormal="75" zoomScalePageLayoutView="100" workbookViewId="0">
      <pane xSplit="2" ySplit="1" topLeftCell="K2" activePane="bottomRight" state="frozen"/>
      <selection pane="topLeft" activeCell="A1" activeCellId="0" sqref="A1"/>
      <selection pane="topRight" activeCell="K1" activeCellId="0" sqref="K1"/>
      <selection pane="bottomLeft" activeCell="A2" activeCellId="0" sqref="A2"/>
      <selection pane="bottomRight" activeCell="S89" activeCellId="0" sqref="S89"/>
    </sheetView>
  </sheetViews>
  <sheetFormatPr defaultColWidth="8.7890625" defaultRowHeight="15.6" zeroHeight="false" outlineLevelRow="0" outlineLevelCol="0"/>
  <cols>
    <col collapsed="false" customWidth="true" hidden="false" outlineLevel="0" max="1" min="1" style="0" width="20.99"/>
    <col collapsed="false" customWidth="true" hidden="false" outlineLevel="0" max="2" min="2" style="0" width="13.69"/>
    <col collapsed="false" customWidth="true" hidden="false" outlineLevel="0" max="28" min="3" style="0" width="8.49"/>
    <col collapsed="false" customWidth="true" hidden="false" outlineLevel="0" max="29" min="29" style="0" width="17.69"/>
    <col collapsed="false" customWidth="true" hidden="false" outlineLevel="0" max="48" min="30" style="0" width="6.49"/>
  </cols>
  <sheetData>
    <row r="1" s="5" customFormat="true" ht="15" hidden="false" customHeight="true" outlineLevel="0" collapsed="false">
      <c r="A1" s="1" t="s">
        <v>0</v>
      </c>
      <c r="B1" s="2" t="s">
        <v>1</v>
      </c>
      <c r="C1" s="3"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4" t="s">
        <v>26</v>
      </c>
      <c r="AB1" s="4" t="s">
        <v>27</v>
      </c>
      <c r="AC1" s="4"/>
      <c r="AD1" s="4"/>
      <c r="AE1" s="4"/>
      <c r="AF1" s="4"/>
      <c r="AG1" s="4"/>
      <c r="AH1" s="4"/>
      <c r="AI1" s="4"/>
      <c r="AJ1" s="4"/>
      <c r="AK1" s="4"/>
      <c r="AL1" s="4"/>
      <c r="AM1" s="4"/>
      <c r="AN1" s="4"/>
      <c r="AO1" s="4"/>
      <c r="AP1" s="4"/>
      <c r="AQ1" s="4"/>
      <c r="AR1" s="4"/>
      <c r="AS1" s="4"/>
      <c r="AT1" s="4"/>
      <c r="AU1" s="4"/>
      <c r="AV1" s="4"/>
      <c r="AW1" s="4"/>
      <c r="AX1" s="4"/>
      <c r="AY1" s="4"/>
      <c r="AZ1" s="4"/>
      <c r="BA1" s="4"/>
      <c r="BB1" s="4"/>
      <c r="BC1" s="4"/>
      <c r="BD1" s="4"/>
      <c r="BE1" s="4"/>
      <c r="BF1" s="4"/>
      <c r="BG1" s="4"/>
      <c r="BH1" s="4"/>
      <c r="BI1" s="4"/>
      <c r="BJ1" s="4"/>
      <c r="BK1" s="4"/>
      <c r="BL1" s="4"/>
      <c r="BM1" s="4"/>
      <c r="BN1" s="4"/>
      <c r="BO1" s="4"/>
      <c r="BP1" s="4"/>
      <c r="BQ1" s="4"/>
      <c r="BR1" s="4"/>
      <c r="BS1" s="4"/>
      <c r="BT1" s="4"/>
      <c r="BU1" s="4"/>
      <c r="BV1" s="4"/>
      <c r="BW1" s="4"/>
      <c r="BX1" s="4"/>
      <c r="BY1" s="4"/>
      <c r="BZ1" s="4"/>
      <c r="CA1" s="4"/>
      <c r="CB1" s="4"/>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c r="DK1" s="4"/>
      <c r="DL1" s="4"/>
      <c r="DM1" s="4"/>
      <c r="DN1" s="4"/>
    </row>
    <row r="2" customFormat="false" ht="15" hidden="false" customHeight="true" outlineLevel="0" collapsed="false">
      <c r="A2" s="5"/>
      <c r="B2" s="6" t="s">
        <v>28</v>
      </c>
      <c r="C2" s="7" t="n">
        <v>0.413392942542144</v>
      </c>
      <c r="D2" s="7" t="n">
        <v>0.874810752225007</v>
      </c>
      <c r="E2" s="7" t="n">
        <v>0.8543798587832</v>
      </c>
      <c r="F2" s="7" t="n">
        <v>-0.0312162795661743</v>
      </c>
      <c r="G2" s="7" t="n">
        <v>0.787453551503079</v>
      </c>
      <c r="H2" s="7" t="n">
        <v>-0.0821686228869165</v>
      </c>
      <c r="I2" s="7" t="n">
        <v>-0.0367064772034758</v>
      </c>
      <c r="J2" s="7" t="n">
        <v>-0.0422162676807235</v>
      </c>
      <c r="K2" s="7" t="n">
        <v>-0.0349859326146366</v>
      </c>
      <c r="L2" s="7" t="n">
        <v>-0.0421118182787449</v>
      </c>
      <c r="M2" s="7" t="n">
        <v>-0.0530713241827591</v>
      </c>
      <c r="N2" s="7" t="n">
        <v>-0.0723750526995359</v>
      </c>
      <c r="O2" s="7" t="n">
        <v>-0.0314228711543851</v>
      </c>
      <c r="P2" s="7" t="n">
        <v>-0.060892204973319</v>
      </c>
      <c r="Q2" s="7" t="n">
        <v>-0.0634781933274428</v>
      </c>
      <c r="R2" s="7" t="n">
        <v>-0.0452570317109808</v>
      </c>
      <c r="S2" s="7" t="n">
        <v>-0.0583864344685154</v>
      </c>
      <c r="T2" s="7" t="n">
        <v>-0.0435534002983651</v>
      </c>
      <c r="U2" s="7" t="n">
        <v>-0.0841784951754531</v>
      </c>
      <c r="V2" s="7" t="n">
        <v>-0.0557535285552062</v>
      </c>
      <c r="W2" s="7" t="n">
        <v>-0.0574058561852767</v>
      </c>
      <c r="X2" s="7" t="n">
        <v>-0.104529982556893</v>
      </c>
      <c r="Y2" s="7" t="n">
        <v>-0.0762960421894317</v>
      </c>
      <c r="Z2" s="7" t="n">
        <v>-0.0452202493656969</v>
      </c>
      <c r="AA2" s="7" t="n">
        <v>-0.141632196884527</v>
      </c>
      <c r="AB2" s="7"/>
      <c r="AC2" s="7"/>
      <c r="AD2" s="8"/>
      <c r="AE2" s="8"/>
      <c r="AF2" s="8"/>
      <c r="AG2" s="8"/>
      <c r="AH2" s="8"/>
      <c r="AI2" s="8"/>
      <c r="AJ2" s="8"/>
      <c r="AK2" s="8"/>
      <c r="AL2" s="8"/>
      <c r="AM2" s="8"/>
      <c r="AN2" s="8"/>
      <c r="AO2" s="8"/>
      <c r="AP2" s="8"/>
      <c r="AQ2" s="8"/>
      <c r="AR2" s="8"/>
      <c r="AS2" s="8"/>
      <c r="AT2" s="8"/>
      <c r="AU2" s="8"/>
      <c r="AV2" s="8"/>
    </row>
    <row r="3" customFormat="false" ht="15" hidden="false" customHeight="true" outlineLevel="0" collapsed="false">
      <c r="A3" s="6"/>
      <c r="B3" s="6" t="s">
        <v>29</v>
      </c>
      <c r="C3" s="9" t="n">
        <v>1</v>
      </c>
      <c r="D3" s="9" t="s">
        <v>30</v>
      </c>
      <c r="E3" s="9" t="n">
        <v>1</v>
      </c>
      <c r="F3" s="9" t="s">
        <v>30</v>
      </c>
      <c r="G3" s="9" t="n">
        <v>1</v>
      </c>
      <c r="H3" s="9" t="s">
        <v>30</v>
      </c>
      <c r="I3" s="9" t="s">
        <v>30</v>
      </c>
      <c r="J3" s="9" t="s">
        <v>30</v>
      </c>
      <c r="K3" s="9" t="s">
        <v>30</v>
      </c>
      <c r="L3" s="9" t="s">
        <v>30</v>
      </c>
      <c r="M3" s="9" t="s">
        <v>30</v>
      </c>
      <c r="N3" s="9" t="s">
        <v>30</v>
      </c>
      <c r="O3" s="9" t="s">
        <v>30</v>
      </c>
      <c r="P3" s="9" t="s">
        <v>30</v>
      </c>
      <c r="Q3" s="9" t="s">
        <v>30</v>
      </c>
      <c r="R3" s="9" t="s">
        <v>30</v>
      </c>
      <c r="S3" s="9" t="s">
        <v>30</v>
      </c>
      <c r="T3" s="9" t="s">
        <v>30</v>
      </c>
      <c r="U3" s="9" t="s">
        <v>30</v>
      </c>
      <c r="V3" s="9" t="s">
        <v>30</v>
      </c>
      <c r="W3" s="9" t="s">
        <v>30</v>
      </c>
      <c r="X3" s="9" t="s">
        <v>30</v>
      </c>
      <c r="Y3" s="9" t="s">
        <v>30</v>
      </c>
      <c r="Z3" s="9" t="s">
        <v>30</v>
      </c>
      <c r="AA3" s="9" t="s">
        <v>30</v>
      </c>
      <c r="AB3" s="9"/>
      <c r="AC3" s="9"/>
      <c r="AD3" s="8"/>
      <c r="AE3" s="8"/>
      <c r="AF3" s="8"/>
      <c r="AG3" s="8"/>
      <c r="AH3" s="8"/>
      <c r="AI3" s="8"/>
      <c r="AJ3" s="8"/>
      <c r="AK3" s="8"/>
      <c r="AL3" s="8"/>
      <c r="AM3" s="8"/>
      <c r="AN3" s="8"/>
      <c r="AO3" s="8"/>
      <c r="AP3" s="8"/>
      <c r="AQ3" s="8"/>
      <c r="AR3" s="8"/>
      <c r="AS3" s="8"/>
      <c r="AT3" s="8"/>
      <c r="AU3" s="8"/>
      <c r="AV3" s="8"/>
    </row>
    <row r="4" customFormat="false" ht="15" hidden="false" customHeight="true" outlineLevel="0" collapsed="false">
      <c r="A4" s="6"/>
      <c r="B4" s="10" t="s">
        <v>31</v>
      </c>
      <c r="C4" s="11" t="n">
        <v>2</v>
      </c>
      <c r="D4" s="11" t="n">
        <v>1</v>
      </c>
      <c r="E4" s="11" t="n">
        <v>2</v>
      </c>
      <c r="F4" s="11" t="n">
        <v>0</v>
      </c>
      <c r="G4" s="11" t="n">
        <v>2</v>
      </c>
      <c r="H4" s="11" t="n">
        <v>0</v>
      </c>
      <c r="I4" s="11" t="n">
        <v>0</v>
      </c>
      <c r="J4" s="11" t="n">
        <v>0</v>
      </c>
      <c r="K4" s="11" t="n">
        <v>0</v>
      </c>
      <c r="L4" s="11" t="n">
        <v>0</v>
      </c>
      <c r="M4" s="11" t="n">
        <v>0</v>
      </c>
      <c r="N4" s="11" t="n">
        <v>0</v>
      </c>
      <c r="O4" s="11" t="n">
        <v>0</v>
      </c>
      <c r="P4" s="11" t="n">
        <v>0</v>
      </c>
      <c r="Q4" s="11" t="n">
        <v>1</v>
      </c>
      <c r="R4" s="11" t="n">
        <v>0</v>
      </c>
      <c r="S4" s="11" t="n">
        <v>1</v>
      </c>
      <c r="T4" s="11" t="n">
        <v>0</v>
      </c>
      <c r="U4" s="11" t="n">
        <v>0</v>
      </c>
      <c r="V4" s="11" t="n">
        <v>1</v>
      </c>
      <c r="W4" s="11" t="n">
        <v>0</v>
      </c>
      <c r="X4" s="11" t="n">
        <v>1</v>
      </c>
      <c r="Y4" s="11" t="n">
        <v>1</v>
      </c>
      <c r="Z4" s="11" t="n">
        <v>0</v>
      </c>
      <c r="AA4" s="11" t="n">
        <v>1</v>
      </c>
      <c r="AB4" s="9"/>
      <c r="AC4" s="9"/>
      <c r="AD4" s="8"/>
      <c r="AE4" s="8"/>
      <c r="AF4" s="8"/>
      <c r="AG4" s="8"/>
      <c r="AH4" s="8"/>
      <c r="AI4" s="8"/>
      <c r="AJ4" s="8"/>
      <c r="AK4" s="8"/>
      <c r="AL4" s="8"/>
      <c r="AM4" s="8"/>
      <c r="AN4" s="8"/>
      <c r="AO4" s="8"/>
      <c r="AP4" s="8"/>
      <c r="AQ4" s="8"/>
      <c r="AR4" s="8"/>
      <c r="AS4" s="8"/>
      <c r="AT4" s="8"/>
      <c r="AU4" s="8"/>
      <c r="AV4" s="8"/>
    </row>
    <row r="5" customFormat="false" ht="15" hidden="false" customHeight="true" outlineLevel="0" collapsed="false">
      <c r="A5" s="5"/>
      <c r="B5" s="6" t="s">
        <v>32</v>
      </c>
      <c r="C5" s="7" t="n">
        <v>0.366440242642563</v>
      </c>
      <c r="D5" s="7" t="n">
        <v>0.604802151096554</v>
      </c>
      <c r="E5" s="7" t="n">
        <v>0.911064250195716</v>
      </c>
      <c r="F5" s="7" t="n">
        <v>-0.0453385742225601</v>
      </c>
      <c r="G5" s="7" t="n">
        <v>0.824280001846801</v>
      </c>
      <c r="H5" s="7" t="n">
        <v>-0.122000499402839</v>
      </c>
      <c r="I5" s="7" t="n">
        <v>-0.0648144574142895</v>
      </c>
      <c r="J5" s="7" t="n">
        <v>-0.061329031708967</v>
      </c>
      <c r="K5" s="7" t="n">
        <v>-0.0580196945629573</v>
      </c>
      <c r="L5" s="7" t="n">
        <v>-0.0686662746755056</v>
      </c>
      <c r="M5" s="7" t="n">
        <v>-0.0915383580694901</v>
      </c>
      <c r="N5" s="7" t="n">
        <v>-0.121173514752866</v>
      </c>
      <c r="O5" s="7" t="n">
        <v>-0.0434234633323447</v>
      </c>
      <c r="P5" s="7" t="n">
        <v>-0.0739854546634097</v>
      </c>
      <c r="Q5" s="7" t="n">
        <v>-0.0215474086672228</v>
      </c>
      <c r="R5" s="7" t="n">
        <v>-0.07005094342269</v>
      </c>
      <c r="S5" s="7" t="n">
        <v>0.0398214492656857</v>
      </c>
      <c r="T5" s="7" t="n">
        <v>0.0665555318876742</v>
      </c>
      <c r="U5" s="7" t="n">
        <v>-0.128298647858003</v>
      </c>
      <c r="V5" s="7" t="n">
        <v>0.127804483012129</v>
      </c>
      <c r="W5" s="7" t="n">
        <v>-0.0810059776884447</v>
      </c>
      <c r="X5" s="7" t="n">
        <v>-0.155535787825484</v>
      </c>
      <c r="Y5" s="7" t="n">
        <v>-0.070056554806128</v>
      </c>
      <c r="Z5" s="7" t="n">
        <v>-0.0632340032843461</v>
      </c>
      <c r="AA5" s="7" t="n">
        <v>-0.188874724518522</v>
      </c>
      <c r="AB5" s="7"/>
      <c r="AC5" s="7"/>
      <c r="AD5" s="8"/>
      <c r="AE5" s="8"/>
      <c r="AF5" s="8"/>
      <c r="AG5" s="8"/>
      <c r="AH5" s="8"/>
      <c r="AI5" s="8"/>
      <c r="AJ5" s="8"/>
      <c r="AK5" s="8"/>
      <c r="AL5" s="8"/>
      <c r="AM5" s="8"/>
      <c r="AN5" s="8"/>
      <c r="AO5" s="8"/>
      <c r="AP5" s="8"/>
      <c r="AQ5" s="8"/>
      <c r="AR5" s="8"/>
      <c r="AS5" s="8"/>
      <c r="AT5" s="8"/>
      <c r="AU5" s="8"/>
      <c r="AV5" s="8"/>
    </row>
    <row r="6" customFormat="false" ht="15" hidden="false" customHeight="true" outlineLevel="0" collapsed="false">
      <c r="A6" s="5"/>
      <c r="B6" s="6" t="s">
        <v>33</v>
      </c>
      <c r="C6" s="9" t="n">
        <v>0.4608645850014</v>
      </c>
      <c r="D6" s="9" t="n">
        <v>1</v>
      </c>
      <c r="E6" s="9" t="n">
        <v>1</v>
      </c>
      <c r="F6" s="9" t="s">
        <v>30</v>
      </c>
      <c r="G6" s="9" t="n">
        <v>0.0139529031221339</v>
      </c>
      <c r="H6" s="9" t="n">
        <v>0.90994384132523</v>
      </c>
      <c r="I6" s="9" t="s">
        <v>30</v>
      </c>
      <c r="J6" s="9" t="n">
        <v>0.919382999384711</v>
      </c>
      <c r="K6" s="9" t="n">
        <v>1</v>
      </c>
      <c r="L6" s="9" t="n">
        <v>1</v>
      </c>
      <c r="M6" s="9" t="n">
        <v>0.932552540779431</v>
      </c>
      <c r="N6" s="9" t="n">
        <v>0.871319701036281</v>
      </c>
      <c r="O6" s="9" t="n">
        <v>0.953935229888497</v>
      </c>
      <c r="P6" s="9" t="n">
        <v>0.902762939305726</v>
      </c>
      <c r="Q6" s="9" t="n">
        <v>0.967016657230346</v>
      </c>
      <c r="R6" s="9" t="n">
        <v>1</v>
      </c>
      <c r="S6" s="9" t="n">
        <v>0.947643263665788</v>
      </c>
      <c r="T6" s="9" t="n">
        <v>0.912518660323287</v>
      </c>
      <c r="U6" s="9" t="n">
        <v>0.863733246047976</v>
      </c>
      <c r="V6" s="9" t="n">
        <v>1</v>
      </c>
      <c r="W6" s="9" t="n">
        <v>0.89354777900007</v>
      </c>
      <c r="X6" s="9" t="n">
        <v>0.735144418090656</v>
      </c>
      <c r="Y6" s="9" t="n">
        <v>0.879649139609195</v>
      </c>
      <c r="Z6" s="9" t="n">
        <v>0.932907896461012</v>
      </c>
      <c r="AA6" s="9" t="n">
        <v>0.680069093876614</v>
      </c>
      <c r="AB6" s="9"/>
      <c r="AC6" s="9"/>
      <c r="AD6" s="8"/>
      <c r="AE6" s="8"/>
      <c r="AF6" s="8"/>
      <c r="AG6" s="8"/>
      <c r="AH6" s="8"/>
      <c r="AI6" s="8"/>
      <c r="AJ6" s="8"/>
      <c r="AK6" s="8"/>
      <c r="AL6" s="8"/>
      <c r="AM6" s="8"/>
      <c r="AN6" s="8"/>
      <c r="AO6" s="8"/>
      <c r="AP6" s="8"/>
      <c r="AQ6" s="8"/>
      <c r="AR6" s="8"/>
      <c r="AS6" s="8"/>
      <c r="AT6" s="8"/>
      <c r="AU6" s="8"/>
      <c r="AV6" s="8"/>
    </row>
    <row r="7" customFormat="false" ht="15" hidden="false" customHeight="true" outlineLevel="0" collapsed="false">
      <c r="A7" s="5"/>
      <c r="B7" s="10" t="s">
        <v>31</v>
      </c>
      <c r="C7" s="11" t="n">
        <v>6</v>
      </c>
      <c r="D7" s="11" t="n">
        <v>2</v>
      </c>
      <c r="E7" s="11" t="n">
        <v>2</v>
      </c>
      <c r="F7" s="11" t="n">
        <v>0</v>
      </c>
      <c r="G7" s="11" t="n">
        <v>7</v>
      </c>
      <c r="H7" s="11" t="n">
        <v>3</v>
      </c>
      <c r="I7" s="11" t="n">
        <v>1</v>
      </c>
      <c r="J7" s="11" t="n">
        <v>5</v>
      </c>
      <c r="K7" s="11" t="n">
        <v>2</v>
      </c>
      <c r="L7" s="11" t="n">
        <v>2</v>
      </c>
      <c r="M7" s="11" t="n">
        <v>3</v>
      </c>
      <c r="N7" s="11" t="n">
        <v>4</v>
      </c>
      <c r="O7" s="11" t="n">
        <v>4</v>
      </c>
      <c r="P7" s="11" t="n">
        <v>5</v>
      </c>
      <c r="Q7" s="11" t="n">
        <v>6</v>
      </c>
      <c r="R7" s="11" t="n">
        <v>2</v>
      </c>
      <c r="S7" s="11" t="n">
        <v>5</v>
      </c>
      <c r="T7" s="11" t="n">
        <v>5</v>
      </c>
      <c r="U7" s="11" t="n">
        <v>4</v>
      </c>
      <c r="V7" s="11" t="n">
        <v>2</v>
      </c>
      <c r="W7" s="11" t="n">
        <v>5</v>
      </c>
      <c r="X7" s="11" t="n">
        <v>7</v>
      </c>
      <c r="Y7" s="11" t="n">
        <v>7</v>
      </c>
      <c r="Z7" s="11" t="n">
        <v>4</v>
      </c>
      <c r="AA7" s="11" t="n">
        <v>7</v>
      </c>
      <c r="AB7" s="9"/>
      <c r="AC7" s="9"/>
      <c r="AD7" s="8"/>
      <c r="AE7" s="8"/>
      <c r="AF7" s="8"/>
      <c r="AG7" s="8"/>
      <c r="AH7" s="8"/>
      <c r="AI7" s="8"/>
      <c r="AJ7" s="8"/>
      <c r="AK7" s="8"/>
      <c r="AL7" s="8"/>
      <c r="AM7" s="8"/>
      <c r="AN7" s="8"/>
      <c r="AO7" s="8"/>
      <c r="AP7" s="8"/>
      <c r="AQ7" s="8"/>
      <c r="AR7" s="8"/>
      <c r="AS7" s="8"/>
      <c r="AT7" s="8"/>
      <c r="AU7" s="8"/>
      <c r="AV7" s="8"/>
    </row>
    <row r="8" customFormat="false" ht="15" hidden="false" customHeight="true" outlineLevel="0" collapsed="false">
      <c r="A8" s="5"/>
      <c r="B8" s="6" t="s">
        <v>34</v>
      </c>
      <c r="C8" s="7" t="n">
        <v>-0.0694655010170703</v>
      </c>
      <c r="D8" s="7" t="n">
        <v>-0.0377055072809938</v>
      </c>
      <c r="E8" s="7" t="n">
        <v>-0.0295248525533013</v>
      </c>
      <c r="F8" s="7" t="n">
        <v>-0.036258217333353</v>
      </c>
      <c r="G8" s="7" t="n">
        <v>-0.0719911019888565</v>
      </c>
      <c r="H8" s="7" t="n">
        <v>0.0544721995726006</v>
      </c>
      <c r="I8" s="7" t="n">
        <v>-0.0406992385442121</v>
      </c>
      <c r="J8" s="7" t="n">
        <v>-0.0749428740939248</v>
      </c>
      <c r="K8" s="7" t="n">
        <v>-0.0455516030779975</v>
      </c>
      <c r="L8" s="7" t="n">
        <v>-0.0620300018970663</v>
      </c>
      <c r="M8" s="7" t="n">
        <v>-0.0856969644973253</v>
      </c>
      <c r="N8" s="7" t="n">
        <v>-0.114377695273038</v>
      </c>
      <c r="O8" s="7" t="n">
        <v>-0.0580873130459697</v>
      </c>
      <c r="P8" s="7" t="n">
        <v>-0.0963992375295127</v>
      </c>
      <c r="Q8" s="7" t="n">
        <v>-0.0973124959830832</v>
      </c>
      <c r="R8" s="7" t="n">
        <v>0.742555120273589</v>
      </c>
      <c r="S8" s="7" t="n">
        <v>-0.0906734567501901</v>
      </c>
      <c r="T8" s="7" t="n">
        <v>-0.0804805063008037</v>
      </c>
      <c r="U8" s="7" t="n">
        <v>-0.10905994570282</v>
      </c>
      <c r="V8" s="7" t="n">
        <v>0.0167377669698659</v>
      </c>
      <c r="W8" s="7" t="n">
        <v>-0.0667850626662879</v>
      </c>
      <c r="X8" s="7" t="n">
        <v>-0.157279923531301</v>
      </c>
      <c r="Y8" s="7" t="n">
        <v>-0.12195441483447</v>
      </c>
      <c r="Z8" s="7" t="n">
        <v>-0.0643682915814425</v>
      </c>
      <c r="AA8" s="7" t="n">
        <v>-0.216566133651594</v>
      </c>
      <c r="AB8" s="7"/>
      <c r="AC8" s="7"/>
      <c r="AD8" s="8"/>
      <c r="AE8" s="8"/>
      <c r="AF8" s="8"/>
      <c r="AG8" s="8"/>
      <c r="AH8" s="8"/>
      <c r="AI8" s="8"/>
      <c r="AJ8" s="8"/>
      <c r="AK8" s="8"/>
      <c r="AL8" s="8"/>
      <c r="AM8" s="8"/>
      <c r="AN8" s="8"/>
      <c r="AO8" s="8"/>
      <c r="AP8" s="8"/>
      <c r="AQ8" s="8"/>
      <c r="AR8" s="8"/>
      <c r="AS8" s="8"/>
      <c r="AT8" s="8"/>
      <c r="AU8" s="8"/>
      <c r="AV8" s="8"/>
    </row>
    <row r="9" customFormat="false" ht="15" hidden="false" customHeight="true" outlineLevel="0" collapsed="false">
      <c r="A9" s="5"/>
      <c r="B9" s="6" t="s">
        <v>35</v>
      </c>
      <c r="C9" s="9" t="n">
        <v>0.908697411051442</v>
      </c>
      <c r="D9" s="9" t="s">
        <v>30</v>
      </c>
      <c r="E9" s="9" t="s">
        <v>30</v>
      </c>
      <c r="F9" s="9" t="s">
        <v>30</v>
      </c>
      <c r="G9" s="9" t="n">
        <v>1</v>
      </c>
      <c r="H9" s="9" t="n">
        <v>0.928390580572192</v>
      </c>
      <c r="I9" s="9" t="n">
        <v>0.970068003520984</v>
      </c>
      <c r="J9" s="9" t="n">
        <v>0.920473953506561</v>
      </c>
      <c r="K9" s="9" t="n">
        <v>1</v>
      </c>
      <c r="L9" s="9" t="s">
        <v>30</v>
      </c>
      <c r="M9" s="9" t="n">
        <v>1</v>
      </c>
      <c r="N9" s="9" t="n">
        <v>1</v>
      </c>
      <c r="O9" s="9" t="n">
        <v>1</v>
      </c>
      <c r="P9" s="9" t="n">
        <v>0.873354196294657</v>
      </c>
      <c r="Q9" s="9" t="n">
        <v>0.833172004415902</v>
      </c>
      <c r="R9" s="9" t="n">
        <v>0.112894937303497</v>
      </c>
      <c r="S9" s="9" t="n">
        <v>0.903760588611306</v>
      </c>
      <c r="T9" s="9" t="s">
        <v>30</v>
      </c>
      <c r="U9" s="9" t="n">
        <v>0.884210323884805</v>
      </c>
      <c r="V9" s="9" t="n">
        <v>0.977990517699558</v>
      </c>
      <c r="W9" s="9" t="n">
        <v>0.929137459324891</v>
      </c>
      <c r="X9" s="9" t="n">
        <v>0.760883329665895</v>
      </c>
      <c r="Y9" s="9" t="n">
        <v>0.8704884004152</v>
      </c>
      <c r="Z9" s="9" t="s">
        <v>30</v>
      </c>
      <c r="AA9" s="9" t="n">
        <v>0.635067646987151</v>
      </c>
      <c r="AB9" s="9"/>
      <c r="AC9" s="9"/>
      <c r="AD9" s="8"/>
      <c r="AE9" s="8"/>
      <c r="AF9" s="8"/>
      <c r="AG9" s="8"/>
      <c r="AH9" s="8"/>
      <c r="AI9" s="8"/>
      <c r="AJ9" s="8"/>
      <c r="AK9" s="8"/>
      <c r="AL9" s="8"/>
      <c r="AM9" s="8"/>
      <c r="AN9" s="8"/>
      <c r="AO9" s="8"/>
      <c r="AP9" s="8"/>
      <c r="AQ9" s="8"/>
      <c r="AR9" s="8"/>
      <c r="AS9" s="8"/>
      <c r="AT9" s="8"/>
      <c r="AU9" s="8"/>
      <c r="AV9" s="8"/>
    </row>
    <row r="10" customFormat="false" ht="15" hidden="false" customHeight="true" outlineLevel="0" collapsed="false">
      <c r="A10" s="5"/>
      <c r="B10" s="10" t="s">
        <v>31</v>
      </c>
      <c r="C10" s="11" t="n">
        <v>5</v>
      </c>
      <c r="D10" s="11" t="n">
        <v>0</v>
      </c>
      <c r="E10" s="11" t="n">
        <v>1</v>
      </c>
      <c r="F10" s="11" t="n">
        <v>1</v>
      </c>
      <c r="G10" s="11" t="n">
        <v>2</v>
      </c>
      <c r="H10" s="11" t="n">
        <v>5</v>
      </c>
      <c r="I10" s="11" t="n">
        <v>3</v>
      </c>
      <c r="J10" s="11" t="n">
        <v>4</v>
      </c>
      <c r="K10" s="11" t="n">
        <v>2</v>
      </c>
      <c r="L10" s="11" t="n">
        <v>1</v>
      </c>
      <c r="M10" s="11" t="n">
        <v>2</v>
      </c>
      <c r="N10" s="11" t="n">
        <v>2</v>
      </c>
      <c r="O10" s="11" t="n">
        <v>2</v>
      </c>
      <c r="P10" s="11" t="n">
        <v>5</v>
      </c>
      <c r="Q10" s="11" t="n">
        <v>7</v>
      </c>
      <c r="R10" s="11" t="n">
        <v>5</v>
      </c>
      <c r="S10" s="11" t="n">
        <v>4</v>
      </c>
      <c r="T10" s="11" t="n">
        <v>1</v>
      </c>
      <c r="U10" s="11" t="n">
        <v>4</v>
      </c>
      <c r="V10" s="11" t="n">
        <v>5</v>
      </c>
      <c r="W10" s="11" t="n">
        <v>4</v>
      </c>
      <c r="X10" s="11" t="n">
        <v>6</v>
      </c>
      <c r="Y10" s="11" t="n">
        <v>4</v>
      </c>
      <c r="Z10" s="11" t="n">
        <v>1</v>
      </c>
      <c r="AA10" s="11" t="n">
        <v>7</v>
      </c>
      <c r="AB10" s="9"/>
      <c r="AC10" s="9"/>
      <c r="AD10" s="8"/>
      <c r="AE10" s="8"/>
      <c r="AF10" s="8"/>
      <c r="AG10" s="8"/>
      <c r="AH10" s="8"/>
      <c r="AI10" s="8"/>
      <c r="AJ10" s="8"/>
      <c r="AK10" s="8"/>
      <c r="AL10" s="8"/>
      <c r="AM10" s="8"/>
      <c r="AN10" s="8"/>
      <c r="AO10" s="8"/>
      <c r="AP10" s="8"/>
      <c r="AQ10" s="8"/>
      <c r="AR10" s="8"/>
      <c r="AS10" s="8"/>
      <c r="AT10" s="8"/>
      <c r="AU10" s="8"/>
      <c r="AV10" s="8"/>
    </row>
    <row r="11" customFormat="false" ht="15" hidden="false" customHeight="true" outlineLevel="0" collapsed="false">
      <c r="A11" s="5"/>
      <c r="B11" s="6" t="s">
        <v>36</v>
      </c>
      <c r="C11" s="7" t="n">
        <v>0.00187548203967336</v>
      </c>
      <c r="D11" s="7" t="n">
        <v>-0.0413095002352519</v>
      </c>
      <c r="E11" s="7" t="n">
        <v>-0.0361487383302435</v>
      </c>
      <c r="F11" s="7" t="n">
        <v>-0.0542192045972828</v>
      </c>
      <c r="G11" s="7" t="n">
        <v>-0.0618003959865019</v>
      </c>
      <c r="H11" s="7" t="n">
        <v>-0.0457129295058634</v>
      </c>
      <c r="I11" s="7" t="n">
        <v>-0.0453385453288356</v>
      </c>
      <c r="J11" s="7" t="n">
        <v>-0.0615200931716926</v>
      </c>
      <c r="K11" s="7" t="n">
        <v>0.771977311114427</v>
      </c>
      <c r="L11" s="7" t="n">
        <v>-0.0697504216392929</v>
      </c>
      <c r="M11" s="7" t="n">
        <v>-0.0969473999328289</v>
      </c>
      <c r="N11" s="7" t="n">
        <v>-0.123005595721466</v>
      </c>
      <c r="O11" s="7" t="n">
        <v>-0.00609377594212275</v>
      </c>
      <c r="P11" s="7" t="n">
        <v>0.129338641121452</v>
      </c>
      <c r="Q11" s="7" t="n">
        <v>0.0989981250354181</v>
      </c>
      <c r="R11" s="7" t="n">
        <v>-0.0726636678461232</v>
      </c>
      <c r="S11" s="7" t="n">
        <v>0.704009407620345</v>
      </c>
      <c r="T11" s="7" t="n">
        <v>0.173634611206581</v>
      </c>
      <c r="U11" s="7" t="n">
        <v>-0.148144520881477</v>
      </c>
      <c r="V11" s="7" t="n">
        <v>0.0330770710189685</v>
      </c>
      <c r="W11" s="7" t="n">
        <v>-0.061056768140774</v>
      </c>
      <c r="X11" s="7" t="n">
        <v>0.10905162208363</v>
      </c>
      <c r="Y11" s="7" t="n">
        <v>-0.108022203043427</v>
      </c>
      <c r="Z11" s="7" t="n">
        <v>0.622716771583427</v>
      </c>
      <c r="AA11" s="7" t="n">
        <v>0.0866662471503523</v>
      </c>
      <c r="AB11" s="7"/>
      <c r="AC11" s="7"/>
      <c r="AD11" s="8"/>
      <c r="AE11" s="8"/>
      <c r="AF11" s="8"/>
      <c r="AG11" s="8"/>
      <c r="AH11" s="8"/>
      <c r="AI11" s="8"/>
      <c r="AJ11" s="8"/>
      <c r="AK11" s="8"/>
      <c r="AL11" s="8"/>
      <c r="AM11" s="8"/>
      <c r="AN11" s="8"/>
      <c r="AO11" s="8"/>
      <c r="AP11" s="8"/>
      <c r="AQ11" s="8"/>
      <c r="AR11" s="8"/>
      <c r="AS11" s="8"/>
      <c r="AT11" s="8"/>
      <c r="AU11" s="8"/>
      <c r="AV11" s="8"/>
    </row>
    <row r="12" customFormat="false" ht="15" hidden="false" customHeight="true" outlineLevel="0" collapsed="false">
      <c r="A12" s="5"/>
      <c r="B12" s="6" t="s">
        <v>37</v>
      </c>
      <c r="C12" s="9" t="n">
        <v>0.995131407525508</v>
      </c>
      <c r="D12" s="9" t="s">
        <v>30</v>
      </c>
      <c r="E12" s="9" t="s">
        <v>30</v>
      </c>
      <c r="F12" s="9" t="n">
        <v>0.960110597076041</v>
      </c>
      <c r="G12" s="9" t="n">
        <v>0.819724529358335</v>
      </c>
      <c r="H12" s="9" t="n">
        <v>0.887343242891263</v>
      </c>
      <c r="I12" s="9" t="n">
        <v>0.91421959195857</v>
      </c>
      <c r="J12" s="9" t="n">
        <v>0.802121095666417</v>
      </c>
      <c r="K12" s="9" t="n">
        <v>0.0177398623288567</v>
      </c>
      <c r="L12" s="9" t="n">
        <v>0.908323290246428</v>
      </c>
      <c r="M12" s="9" t="n">
        <v>0.775557264419428</v>
      </c>
      <c r="N12" s="9" t="n">
        <v>0.63731451726772</v>
      </c>
      <c r="O12" s="9" t="n">
        <v>0.984941972934012</v>
      </c>
      <c r="P12" s="9" t="n">
        <v>0.565610720370571</v>
      </c>
      <c r="Q12" s="9" t="n">
        <v>0.652733015656168</v>
      </c>
      <c r="R12" s="9" t="n">
        <v>0.83098818857129</v>
      </c>
      <c r="S12" s="9" t="n">
        <v>0.00403126637467099</v>
      </c>
      <c r="T12" s="9" t="n">
        <v>0.607356295643717</v>
      </c>
      <c r="U12" s="9" t="n">
        <v>0.544151165128908</v>
      </c>
      <c r="V12" s="9" t="n">
        <v>0.927270047911011</v>
      </c>
      <c r="W12" s="9" t="n">
        <v>0.828412947871155</v>
      </c>
      <c r="X12" s="9" t="n">
        <v>0.595529376332834</v>
      </c>
      <c r="Y12" s="9" t="n">
        <v>0.62325854309536</v>
      </c>
      <c r="Z12" s="9" t="n">
        <v>0.0480958393609168</v>
      </c>
      <c r="AA12" s="9" t="n">
        <v>0.667042808519379</v>
      </c>
      <c r="AB12" s="9"/>
      <c r="AC12" s="9"/>
      <c r="AD12" s="8"/>
      <c r="AE12" s="8"/>
      <c r="AF12" s="8"/>
      <c r="AG12" s="8"/>
      <c r="AH12" s="8"/>
      <c r="AI12" s="8"/>
      <c r="AJ12" s="8"/>
      <c r="AK12" s="8"/>
      <c r="AL12" s="8"/>
      <c r="AM12" s="8"/>
      <c r="AN12" s="8"/>
      <c r="AO12" s="8"/>
      <c r="AP12" s="8"/>
      <c r="AQ12" s="8"/>
      <c r="AR12" s="8"/>
      <c r="AS12" s="8"/>
      <c r="AT12" s="8"/>
      <c r="AU12" s="8"/>
      <c r="AV12" s="8"/>
    </row>
    <row r="13" customFormat="false" ht="15" hidden="false" customHeight="true" outlineLevel="0" collapsed="false">
      <c r="A13" s="5"/>
      <c r="B13" s="10" t="s">
        <v>31</v>
      </c>
      <c r="C13" s="11" t="n">
        <v>13</v>
      </c>
      <c r="D13" s="11" t="n">
        <v>1</v>
      </c>
      <c r="E13" s="11" t="n">
        <v>1</v>
      </c>
      <c r="F13" s="11" t="n">
        <v>3</v>
      </c>
      <c r="G13" s="11" t="n">
        <v>16</v>
      </c>
      <c r="H13" s="11" t="n">
        <v>12</v>
      </c>
      <c r="I13" s="11" t="n">
        <v>8</v>
      </c>
      <c r="J13" s="11" t="n">
        <v>19</v>
      </c>
      <c r="K13" s="11" t="n">
        <v>8</v>
      </c>
      <c r="L13" s="11" t="n">
        <v>5</v>
      </c>
      <c r="M13" s="11" t="n">
        <v>11</v>
      </c>
      <c r="N13" s="11" t="n">
        <v>17</v>
      </c>
      <c r="O13" s="11" t="n">
        <v>12</v>
      </c>
      <c r="P13" s="11" t="n">
        <v>22</v>
      </c>
      <c r="Q13" s="11" t="n">
        <v>23</v>
      </c>
      <c r="R13" s="11" t="n">
        <v>11</v>
      </c>
      <c r="S13" s="11" t="n">
        <v>14</v>
      </c>
      <c r="T13" s="11" t="n">
        <v>11</v>
      </c>
      <c r="U13" s="11" t="n">
        <v>19</v>
      </c>
      <c r="V13" s="11" t="n">
        <v>10</v>
      </c>
      <c r="W13" s="11" t="n">
        <v>15</v>
      </c>
      <c r="X13" s="11" t="n">
        <v>26</v>
      </c>
      <c r="Y13" s="11" t="n">
        <v>23</v>
      </c>
      <c r="Z13" s="11" t="n">
        <v>10</v>
      </c>
      <c r="AA13" s="11" t="n">
        <v>27</v>
      </c>
      <c r="AB13" s="9"/>
      <c r="AC13" s="9"/>
      <c r="AD13" s="8"/>
      <c r="AE13" s="8"/>
      <c r="AF13" s="8"/>
      <c r="AG13" s="8"/>
      <c r="AH13" s="8"/>
      <c r="AI13" s="8"/>
      <c r="AJ13" s="8"/>
      <c r="AK13" s="8"/>
      <c r="AL13" s="8"/>
      <c r="AM13" s="8"/>
      <c r="AN13" s="8"/>
      <c r="AO13" s="8"/>
      <c r="AP13" s="8"/>
      <c r="AQ13" s="8"/>
      <c r="AR13" s="8"/>
      <c r="AS13" s="8"/>
      <c r="AT13" s="8"/>
      <c r="AU13" s="8"/>
      <c r="AV13" s="8"/>
    </row>
    <row r="14" customFormat="false" ht="15" hidden="false" customHeight="true" outlineLevel="0" collapsed="false">
      <c r="A14" s="12"/>
      <c r="B14" s="6" t="s">
        <v>38</v>
      </c>
      <c r="C14" s="7" t="n">
        <v>-0.0752618885911486</v>
      </c>
      <c r="D14" s="7" t="n">
        <v>-0.101424488465072</v>
      </c>
      <c r="E14" s="7" t="n">
        <v>-0.154089191747255</v>
      </c>
      <c r="F14" s="7" t="n">
        <v>-0.100063135887171</v>
      </c>
      <c r="G14" s="7" t="n">
        <v>-0.100334469164101</v>
      </c>
      <c r="H14" s="7" t="n">
        <v>-0.255591725250276</v>
      </c>
      <c r="I14" s="7" t="n">
        <v>0.122653390595858</v>
      </c>
      <c r="J14" s="7" t="n">
        <v>0.632920492892277</v>
      </c>
      <c r="K14" s="7" t="n">
        <v>0.209905090927778</v>
      </c>
      <c r="L14" s="7" t="n">
        <v>-0.187705245074701</v>
      </c>
      <c r="M14" s="7" t="n">
        <v>-0.158916431810682</v>
      </c>
      <c r="N14" s="7" t="n">
        <v>-0.242372158798296</v>
      </c>
      <c r="O14" s="7" t="n">
        <v>0.492534115049015</v>
      </c>
      <c r="P14" s="7" t="n">
        <v>0.691352773134751</v>
      </c>
      <c r="Q14" s="7" t="n">
        <v>0.743287226201768</v>
      </c>
      <c r="R14" s="7" t="n">
        <v>-0.0319489600671265</v>
      </c>
      <c r="S14" s="7" t="n">
        <v>0.581851789553081</v>
      </c>
      <c r="T14" s="7" t="n">
        <v>0.375959967919901</v>
      </c>
      <c r="U14" s="7" t="n">
        <v>-0.340299665649457</v>
      </c>
      <c r="V14" s="7" t="n">
        <v>-0.266009058585194</v>
      </c>
      <c r="W14" s="7" t="n">
        <v>-0.186644402058952</v>
      </c>
      <c r="X14" s="7" t="n">
        <v>-0.0080293318657464</v>
      </c>
      <c r="Y14" s="7" t="n">
        <v>0.131702037907697</v>
      </c>
      <c r="Z14" s="7" t="n">
        <v>0.394171667421876</v>
      </c>
      <c r="AA14" s="7" t="n">
        <v>0.141049763019165</v>
      </c>
      <c r="AB14" s="7"/>
      <c r="AC14" s="7"/>
      <c r="AD14" s="8"/>
      <c r="AE14" s="8"/>
      <c r="AF14" s="8"/>
      <c r="AG14" s="8"/>
      <c r="AH14" s="8"/>
      <c r="AI14" s="8"/>
      <c r="AJ14" s="8"/>
      <c r="AK14" s="8"/>
      <c r="AL14" s="8"/>
      <c r="AM14" s="8"/>
      <c r="AN14" s="8"/>
      <c r="AO14" s="8"/>
      <c r="AP14" s="8"/>
      <c r="AQ14" s="8"/>
      <c r="AR14" s="8"/>
      <c r="AS14" s="8"/>
      <c r="AT14" s="8"/>
      <c r="AU14" s="8"/>
      <c r="AV14" s="8"/>
    </row>
    <row r="15" customFormat="false" ht="15" hidden="false" customHeight="true" outlineLevel="0" collapsed="false">
      <c r="A15" s="13"/>
      <c r="B15" s="6" t="s">
        <v>39</v>
      </c>
      <c r="C15" s="9" t="n">
        <v>0.766185794652715</v>
      </c>
      <c r="D15" s="9" t="s">
        <v>30</v>
      </c>
      <c r="E15" s="9" t="s">
        <v>30</v>
      </c>
      <c r="F15" s="9" t="n">
        <v>0.893778797929505</v>
      </c>
      <c r="G15" s="9" t="n">
        <v>0.632859263632057</v>
      </c>
      <c r="H15" s="9" t="n">
        <v>0.26211706184598</v>
      </c>
      <c r="I15" s="9" t="n">
        <v>0.702783776447146</v>
      </c>
      <c r="J15" s="9" t="n">
        <v>0.000154909621853324</v>
      </c>
      <c r="K15" s="9" t="n">
        <v>0.510081461323659</v>
      </c>
      <c r="L15" s="9" t="n">
        <v>0.518722257970461</v>
      </c>
      <c r="M15" s="9" t="n">
        <v>0.479199634868559</v>
      </c>
      <c r="N15" s="9" t="n">
        <v>0.180741401528547</v>
      </c>
      <c r="O15" s="9" t="n">
        <v>0.0361800265480985</v>
      </c>
      <c r="P15" s="9" t="n">
        <v>4.99581659690971E-006</v>
      </c>
      <c r="Q15" s="9" t="n">
        <v>1.60074906736211E-007</v>
      </c>
      <c r="R15" s="9" t="n">
        <v>0.913401443517583</v>
      </c>
      <c r="S15" s="9" t="n">
        <v>0.00519698677395269</v>
      </c>
      <c r="T15" s="9" t="n">
        <v>0.134522202202836</v>
      </c>
      <c r="U15" s="9" t="n">
        <v>0.052114608278605</v>
      </c>
      <c r="V15" s="9" t="n">
        <v>0.399986488134484</v>
      </c>
      <c r="W15" s="9" t="n">
        <v>0.416917268452784</v>
      </c>
      <c r="X15" s="9" t="n">
        <v>0.959233360977771</v>
      </c>
      <c r="Y15" s="9" t="n">
        <v>0.430313390519678</v>
      </c>
      <c r="Z15" s="9" t="n">
        <v>0.178434182637936</v>
      </c>
      <c r="AA15" s="9" t="n">
        <v>0.355153390680292</v>
      </c>
      <c r="AB15" s="9"/>
      <c r="AC15" s="9"/>
      <c r="AD15" s="8"/>
      <c r="AE15" s="8"/>
      <c r="AF15" s="8"/>
      <c r="AG15" s="8"/>
      <c r="AH15" s="8"/>
      <c r="AI15" s="8"/>
      <c r="AJ15" s="8"/>
      <c r="AK15" s="8"/>
      <c r="AL15" s="8"/>
      <c r="AM15" s="8"/>
      <c r="AN15" s="8"/>
      <c r="AO15" s="8"/>
      <c r="AP15" s="8"/>
      <c r="AQ15" s="8"/>
      <c r="AR15" s="8"/>
      <c r="AS15" s="8"/>
      <c r="AT15" s="8"/>
      <c r="AU15" s="8"/>
      <c r="AV15" s="8"/>
    </row>
    <row r="16" customFormat="false" ht="15" hidden="false" customHeight="true" outlineLevel="0" collapsed="false">
      <c r="A16" s="13"/>
      <c r="B16" s="10" t="s">
        <v>31</v>
      </c>
      <c r="C16" s="11" t="n">
        <v>18</v>
      </c>
      <c r="D16" s="11" t="n">
        <v>1</v>
      </c>
      <c r="E16" s="11" t="n">
        <v>0</v>
      </c>
      <c r="F16" s="11" t="n">
        <v>4</v>
      </c>
      <c r="G16" s="11" t="n">
        <v>25</v>
      </c>
      <c r="H16" s="11" t="n">
        <v>21</v>
      </c>
      <c r="I16" s="11" t="n">
        <v>12</v>
      </c>
      <c r="J16" s="11" t="n">
        <v>30</v>
      </c>
      <c r="K16" s="11" t="n">
        <v>12</v>
      </c>
      <c r="L16" s="11" t="n">
        <v>14</v>
      </c>
      <c r="M16" s="11" t="n">
        <v>22</v>
      </c>
      <c r="N16" s="11" t="n">
        <v>32</v>
      </c>
      <c r="O16" s="11" t="n">
        <v>18</v>
      </c>
      <c r="P16" s="11" t="n">
        <v>34</v>
      </c>
      <c r="Q16" s="11" t="n">
        <v>36</v>
      </c>
      <c r="R16" s="11" t="n">
        <v>14</v>
      </c>
      <c r="S16" s="11" t="n">
        <v>21</v>
      </c>
      <c r="T16" s="11" t="n">
        <v>17</v>
      </c>
      <c r="U16" s="11" t="n">
        <v>33</v>
      </c>
      <c r="V16" s="11" t="n">
        <v>12</v>
      </c>
      <c r="W16" s="11" t="n">
        <v>21</v>
      </c>
      <c r="X16" s="11" t="n">
        <v>43</v>
      </c>
      <c r="Y16" s="11" t="n">
        <v>38</v>
      </c>
      <c r="Z16" s="11" t="n">
        <v>13</v>
      </c>
      <c r="AA16" s="11" t="n">
        <v>45</v>
      </c>
      <c r="AB16" s="9"/>
      <c r="AC16" s="9"/>
      <c r="AD16" s="8"/>
      <c r="AE16" s="8"/>
      <c r="AF16" s="8"/>
      <c r="AG16" s="8"/>
      <c r="AH16" s="8"/>
      <c r="AI16" s="8"/>
      <c r="AJ16" s="8"/>
      <c r="AK16" s="8"/>
      <c r="AL16" s="8"/>
      <c r="AM16" s="8"/>
      <c r="AN16" s="8"/>
      <c r="AO16" s="8"/>
      <c r="AP16" s="8"/>
      <c r="AQ16" s="8"/>
      <c r="AR16" s="8"/>
      <c r="AS16" s="8"/>
      <c r="AT16" s="8"/>
      <c r="AU16" s="8"/>
      <c r="AV16" s="8"/>
    </row>
    <row r="17" customFormat="false" ht="15" hidden="false" customHeight="true" outlineLevel="0" collapsed="false">
      <c r="A17" s="13"/>
      <c r="B17" s="6" t="s">
        <v>40</v>
      </c>
      <c r="C17" s="7" t="n">
        <v>-0.15700725481479</v>
      </c>
      <c r="D17" s="7" t="n">
        <v>0.061526373711081</v>
      </c>
      <c r="E17" s="7" t="n">
        <v>-0.162687730710877</v>
      </c>
      <c r="F17" s="7" t="n">
        <v>-0.142217571116392</v>
      </c>
      <c r="G17" s="7" t="n">
        <v>0.23427470454882</v>
      </c>
      <c r="H17" s="7" t="n">
        <v>-0.397674628989959</v>
      </c>
      <c r="I17" s="7" t="n">
        <v>0.0147628751398627</v>
      </c>
      <c r="J17" s="7" t="n">
        <v>0.376830842397391</v>
      </c>
      <c r="K17" s="7" t="n">
        <v>-0.0418491753359408</v>
      </c>
      <c r="L17" s="7" t="n">
        <v>0.0846854174125536</v>
      </c>
      <c r="M17" s="7" t="n">
        <v>0.54289841089759</v>
      </c>
      <c r="N17" s="7" t="n">
        <v>0.462849077052037</v>
      </c>
      <c r="O17" s="7" t="n">
        <v>0.296766153576732</v>
      </c>
      <c r="P17" s="7" t="n">
        <v>0.437428984286033</v>
      </c>
      <c r="Q17" s="7" t="n">
        <v>0.498549324827352</v>
      </c>
      <c r="R17" s="7" t="n">
        <v>-0.102820704654334</v>
      </c>
      <c r="S17" s="7" t="n">
        <v>0.121992876978927</v>
      </c>
      <c r="T17" s="7" t="n">
        <v>0.560648426063985</v>
      </c>
      <c r="U17" s="7" t="n">
        <v>-0.347547118621062</v>
      </c>
      <c r="V17" s="7" t="n">
        <v>-0.330864466274064</v>
      </c>
      <c r="W17" s="7" t="n">
        <v>-0.25569156827356</v>
      </c>
      <c r="X17" s="7" t="n">
        <v>-0.0166524150747597</v>
      </c>
      <c r="Y17" s="7" t="n">
        <v>0.627682496485</v>
      </c>
      <c r="Z17" s="7" t="n">
        <v>0.0732126312374926</v>
      </c>
      <c r="AA17" s="7" t="n">
        <v>0.341639004635238</v>
      </c>
      <c r="AB17" s="7"/>
      <c r="AC17" s="7"/>
      <c r="AD17" s="8"/>
      <c r="AE17" s="8"/>
      <c r="AF17" s="8"/>
      <c r="AG17" s="8"/>
      <c r="AH17" s="8"/>
      <c r="AI17" s="8"/>
      <c r="AJ17" s="8"/>
      <c r="AK17" s="8"/>
      <c r="AL17" s="8"/>
      <c r="AM17" s="8"/>
      <c r="AN17" s="8"/>
      <c r="AO17" s="8"/>
      <c r="AP17" s="8"/>
      <c r="AQ17" s="8"/>
      <c r="AR17" s="8"/>
      <c r="AS17" s="8"/>
      <c r="AT17" s="8"/>
      <c r="AU17" s="8"/>
      <c r="AV17" s="8"/>
    </row>
    <row r="18" customFormat="false" ht="15" hidden="false" customHeight="true" outlineLevel="0" collapsed="false">
      <c r="A18" s="13"/>
      <c r="B18" s="6" t="s">
        <v>41</v>
      </c>
      <c r="C18" s="9" t="n">
        <v>0.507721681511155</v>
      </c>
      <c r="D18" s="9" t="n">
        <v>1</v>
      </c>
      <c r="E18" s="9" t="s">
        <v>30</v>
      </c>
      <c r="F18" s="9" t="n">
        <v>0.848903218066425</v>
      </c>
      <c r="G18" s="9" t="n">
        <v>0.248464960582245</v>
      </c>
      <c r="H18" s="9" t="n">
        <v>0.0532644067268751</v>
      </c>
      <c r="I18" s="9" t="n">
        <v>0.959932020845566</v>
      </c>
      <c r="J18" s="9" t="n">
        <v>0.036109927159625</v>
      </c>
      <c r="K18" s="9" t="n">
        <v>0.896819694855156</v>
      </c>
      <c r="L18" s="9" t="n">
        <v>0.763483317421024</v>
      </c>
      <c r="M18" s="9" t="n">
        <v>0.00574822619136452</v>
      </c>
      <c r="N18" s="9" t="n">
        <v>0.00433793114879276</v>
      </c>
      <c r="O18" s="9" t="n">
        <v>0.215498781962092</v>
      </c>
      <c r="P18" s="9" t="n">
        <v>0.00838055863132024</v>
      </c>
      <c r="Q18" s="9" t="n">
        <v>0.00138480645232795</v>
      </c>
      <c r="R18" s="9" t="n">
        <v>0.693888744743651</v>
      </c>
      <c r="S18" s="9" t="n">
        <v>0.597756295258527</v>
      </c>
      <c r="T18" s="9" t="n">
        <v>0.0178382369835182</v>
      </c>
      <c r="U18" s="9" t="n">
        <v>0.0403453011250766</v>
      </c>
      <c r="V18" s="9" t="n">
        <v>0.244625448143698</v>
      </c>
      <c r="W18" s="9" t="n">
        <v>0.226767694294457</v>
      </c>
      <c r="X18" s="9" t="n">
        <v>0.912513316872874</v>
      </c>
      <c r="Y18" s="9" t="n">
        <v>1.69185488166509E-005</v>
      </c>
      <c r="Z18" s="9" t="n">
        <v>0.811439420588552</v>
      </c>
      <c r="AA18" s="9" t="n">
        <v>0.0161302037638393</v>
      </c>
      <c r="AB18" s="9"/>
      <c r="AC18" s="9"/>
      <c r="AD18" s="8"/>
      <c r="AE18" s="8"/>
      <c r="AF18" s="8"/>
      <c r="AG18" s="8"/>
      <c r="AH18" s="8"/>
      <c r="AI18" s="8"/>
      <c r="AJ18" s="8"/>
      <c r="AK18" s="8"/>
      <c r="AL18" s="8"/>
      <c r="AM18" s="8"/>
      <c r="AN18" s="8"/>
      <c r="AO18" s="8"/>
      <c r="AP18" s="8"/>
      <c r="AQ18" s="8"/>
      <c r="AR18" s="8"/>
      <c r="AS18" s="8"/>
      <c r="AT18" s="8"/>
      <c r="AU18" s="8"/>
      <c r="AV18" s="8"/>
    </row>
    <row r="19" customFormat="false" ht="15" hidden="false" customHeight="true" outlineLevel="0" collapsed="false">
      <c r="A19" s="13"/>
      <c r="B19" s="10" t="s">
        <v>31</v>
      </c>
      <c r="C19" s="11" t="n">
        <v>20</v>
      </c>
      <c r="D19" s="11" t="n">
        <v>2</v>
      </c>
      <c r="E19" s="11" t="n">
        <v>0</v>
      </c>
      <c r="F19" s="11" t="n">
        <v>4</v>
      </c>
      <c r="G19" s="11" t="n">
        <v>26</v>
      </c>
      <c r="H19" s="11" t="n">
        <v>24</v>
      </c>
      <c r="I19" s="11" t="n">
        <v>14</v>
      </c>
      <c r="J19" s="11" t="n">
        <v>31</v>
      </c>
      <c r="K19" s="11" t="n">
        <v>12</v>
      </c>
      <c r="L19" s="11" t="n">
        <v>15</v>
      </c>
      <c r="M19" s="11" t="n">
        <v>24</v>
      </c>
      <c r="N19" s="11" t="n">
        <v>36</v>
      </c>
      <c r="O19" s="11" t="n">
        <v>19</v>
      </c>
      <c r="P19" s="11" t="n">
        <v>35</v>
      </c>
      <c r="Q19" s="11" t="n">
        <v>38</v>
      </c>
      <c r="R19" s="11" t="n">
        <v>17</v>
      </c>
      <c r="S19" s="11" t="n">
        <v>21</v>
      </c>
      <c r="T19" s="11" t="n">
        <v>17</v>
      </c>
      <c r="U19" s="11" t="n">
        <v>35</v>
      </c>
      <c r="V19" s="11" t="n">
        <v>14</v>
      </c>
      <c r="W19" s="11" t="n">
        <v>24</v>
      </c>
      <c r="X19" s="11" t="n">
        <v>46</v>
      </c>
      <c r="Y19" s="11" t="n">
        <v>39</v>
      </c>
      <c r="Z19" s="11" t="n">
        <v>13</v>
      </c>
      <c r="AA19" s="11" t="n">
        <v>49</v>
      </c>
      <c r="AB19" s="9"/>
      <c r="AC19" s="9"/>
      <c r="AD19" s="8"/>
      <c r="AE19" s="8"/>
      <c r="AF19" s="8"/>
      <c r="AG19" s="8"/>
      <c r="AH19" s="8"/>
      <c r="AI19" s="8"/>
      <c r="AJ19" s="8"/>
      <c r="AK19" s="8"/>
      <c r="AL19" s="8"/>
      <c r="AM19" s="8"/>
      <c r="AN19" s="8"/>
      <c r="AO19" s="8"/>
      <c r="AP19" s="8"/>
      <c r="AQ19" s="8"/>
      <c r="AR19" s="8"/>
      <c r="AS19" s="8"/>
      <c r="AT19" s="8"/>
      <c r="AU19" s="8"/>
      <c r="AV19" s="8"/>
    </row>
    <row r="20" customFormat="false" ht="15" hidden="false" customHeight="true" outlineLevel="0" collapsed="false">
      <c r="A20" s="13"/>
      <c r="B20" s="6" t="s">
        <v>42</v>
      </c>
      <c r="C20" s="7" t="n">
        <v>-0.209391210077262</v>
      </c>
      <c r="D20" s="7" t="n">
        <v>-0.145869316007164</v>
      </c>
      <c r="E20" s="7" t="n">
        <v>-0.152962377661202</v>
      </c>
      <c r="F20" s="7" t="n">
        <v>-0.133431623957452</v>
      </c>
      <c r="G20" s="7" t="n">
        <v>-0.0777650253014439</v>
      </c>
      <c r="H20" s="7" t="n">
        <v>-0.296348061074424</v>
      </c>
      <c r="I20" s="7" t="n">
        <v>-0.0243424727738008</v>
      </c>
      <c r="J20" s="7" t="n">
        <v>-0.150311186189652</v>
      </c>
      <c r="K20" s="7" t="n">
        <v>-0.110643577532363</v>
      </c>
      <c r="L20" s="7" t="n">
        <v>0.645006078299688</v>
      </c>
      <c r="M20" s="7" t="n">
        <v>0.492521349205648</v>
      </c>
      <c r="N20" s="7" t="n">
        <v>0.800328315963074</v>
      </c>
      <c r="O20" s="7" t="n">
        <v>-0.0882575794916238</v>
      </c>
      <c r="P20" s="7" t="n">
        <v>-0.112673492463223</v>
      </c>
      <c r="Q20" s="7" t="n">
        <v>-0.142572823803095</v>
      </c>
      <c r="R20" s="7" t="n">
        <v>-0.159808566959092</v>
      </c>
      <c r="S20" s="7" t="n">
        <v>-0.2361593255159</v>
      </c>
      <c r="T20" s="7" t="n">
        <v>-0.140763614336066</v>
      </c>
      <c r="U20" s="7" t="n">
        <v>0.156578998683904</v>
      </c>
      <c r="V20" s="7" t="n">
        <v>-0.295377864843136</v>
      </c>
      <c r="W20" s="7" t="n">
        <v>-0.2029261020878</v>
      </c>
      <c r="X20" s="7" t="n">
        <v>0.586928767700471</v>
      </c>
      <c r="Y20" s="7" t="n">
        <v>0.292868345505358</v>
      </c>
      <c r="Z20" s="7" t="n">
        <v>-0.189464759046054</v>
      </c>
      <c r="AA20" s="7" t="n">
        <v>0.606170384811478</v>
      </c>
      <c r="AB20" s="7"/>
      <c r="AC20" s="7"/>
      <c r="AD20" s="8"/>
      <c r="AE20" s="8"/>
      <c r="AF20" s="8"/>
      <c r="AG20" s="8"/>
      <c r="AH20" s="8"/>
      <c r="AI20" s="8"/>
      <c r="AJ20" s="8"/>
      <c r="AK20" s="8"/>
      <c r="AL20" s="8"/>
      <c r="AM20" s="8"/>
      <c r="AN20" s="8"/>
      <c r="AO20" s="8"/>
      <c r="AP20" s="8"/>
      <c r="AQ20" s="8"/>
      <c r="AR20" s="8"/>
      <c r="AS20" s="8"/>
      <c r="AT20" s="8"/>
      <c r="AU20" s="8"/>
      <c r="AV20" s="8"/>
    </row>
    <row r="21" customFormat="false" ht="15" hidden="false" customHeight="true" outlineLevel="0" collapsed="false">
      <c r="A21" s="13"/>
      <c r="B21" s="6" t="s">
        <v>43</v>
      </c>
      <c r="C21" s="9" t="n">
        <v>0.388317202737322</v>
      </c>
      <c r="D21" s="9" t="s">
        <v>30</v>
      </c>
      <c r="E21" s="9" t="s">
        <v>30</v>
      </c>
      <c r="F21" s="9" t="n">
        <v>0.858265847523133</v>
      </c>
      <c r="G21" s="9" t="n">
        <v>0.711498241576477</v>
      </c>
      <c r="H21" s="9" t="n">
        <v>0.149236134091258</v>
      </c>
      <c r="I21" s="9" t="n">
        <v>0.93397263436527</v>
      </c>
      <c r="J21" s="9" t="n">
        <v>0.427431018186453</v>
      </c>
      <c r="K21" s="9" t="n">
        <v>0.730907897267961</v>
      </c>
      <c r="L21" s="9" t="n">
        <v>0.00821536592423296</v>
      </c>
      <c r="M21" s="9" t="n">
        <v>0.0138803131924553</v>
      </c>
      <c r="N21" s="9" t="n">
        <v>5.35876655372166E-009</v>
      </c>
      <c r="O21" s="9" t="n">
        <v>0.718907090084582</v>
      </c>
      <c r="P21" s="9" t="n">
        <v>0.525523399462986</v>
      </c>
      <c r="Q21" s="9" t="n">
        <v>0.392864770577426</v>
      </c>
      <c r="R21" s="9" t="n">
        <v>0.525445558302506</v>
      </c>
      <c r="S21" s="9" t="n">
        <v>0.301469549296489</v>
      </c>
      <c r="T21" s="9" t="n">
        <v>0.602045050253115</v>
      </c>
      <c r="U21" s="9" t="n">
        <v>0.368677390993437</v>
      </c>
      <c r="V21" s="9" t="n">
        <v>0.282504714973731</v>
      </c>
      <c r="W21" s="9" t="n">
        <v>0.340730208906901</v>
      </c>
      <c r="X21" s="9" t="n">
        <v>2.07920213222917E-005</v>
      </c>
      <c r="Y21" s="9" t="n">
        <v>0.073921001125241</v>
      </c>
      <c r="Z21" s="9" t="n">
        <v>0.553114919350382</v>
      </c>
      <c r="AA21" s="9" t="n">
        <v>4.51982474112067E-006</v>
      </c>
      <c r="AB21" s="9"/>
      <c r="AC21" s="9"/>
      <c r="AD21" s="8"/>
      <c r="AE21" s="8"/>
      <c r="AF21" s="8"/>
      <c r="AG21" s="8"/>
      <c r="AH21" s="8"/>
      <c r="AI21" s="8"/>
      <c r="AJ21" s="8"/>
      <c r="AK21" s="8"/>
      <c r="AL21" s="8"/>
      <c r="AM21" s="8"/>
      <c r="AN21" s="8"/>
      <c r="AO21" s="8"/>
      <c r="AP21" s="8"/>
      <c r="AQ21" s="8"/>
      <c r="AR21" s="8"/>
      <c r="AS21" s="8"/>
      <c r="AT21" s="8"/>
      <c r="AU21" s="8"/>
      <c r="AV21" s="8"/>
    </row>
    <row r="22" customFormat="false" ht="15" hidden="false" customHeight="true" outlineLevel="0" collapsed="false">
      <c r="A22" s="13"/>
      <c r="B22" s="10" t="s">
        <v>31</v>
      </c>
      <c r="C22" s="11" t="n">
        <v>19</v>
      </c>
      <c r="D22" s="11" t="n">
        <v>1</v>
      </c>
      <c r="E22" s="11" t="n">
        <v>0</v>
      </c>
      <c r="F22" s="11" t="n">
        <v>4</v>
      </c>
      <c r="G22" s="11" t="n">
        <v>25</v>
      </c>
      <c r="H22" s="11" t="n">
        <v>25</v>
      </c>
      <c r="I22" s="11" t="n">
        <v>14</v>
      </c>
      <c r="J22" s="11" t="n">
        <v>30</v>
      </c>
      <c r="K22" s="11" t="n">
        <v>12</v>
      </c>
      <c r="L22" s="11" t="n">
        <v>15</v>
      </c>
      <c r="M22" s="11" t="n">
        <v>24</v>
      </c>
      <c r="N22" s="11" t="n">
        <v>35</v>
      </c>
      <c r="O22" s="11" t="n">
        <v>19</v>
      </c>
      <c r="P22" s="11" t="n">
        <v>34</v>
      </c>
      <c r="Q22" s="11" t="n">
        <v>38</v>
      </c>
      <c r="R22" s="11" t="n">
        <v>18</v>
      </c>
      <c r="S22" s="11" t="n">
        <v>21</v>
      </c>
      <c r="T22" s="11" t="n">
        <v>16</v>
      </c>
      <c r="U22" s="11" t="n">
        <v>35</v>
      </c>
      <c r="V22" s="11" t="n">
        <v>15</v>
      </c>
      <c r="W22" s="11" t="n">
        <v>24</v>
      </c>
      <c r="X22" s="11" t="n">
        <v>45</v>
      </c>
      <c r="Y22" s="11" t="n">
        <v>38</v>
      </c>
      <c r="Z22" s="11" t="n">
        <v>12</v>
      </c>
      <c r="AA22" s="11" t="n">
        <v>48</v>
      </c>
      <c r="AB22" s="9"/>
      <c r="AC22" s="9"/>
      <c r="AD22" s="8"/>
      <c r="AE22" s="8"/>
      <c r="AF22" s="8"/>
      <c r="AG22" s="8"/>
      <c r="AH22" s="8"/>
      <c r="AI22" s="8"/>
      <c r="AJ22" s="8"/>
      <c r="AK22" s="8"/>
      <c r="AL22" s="8"/>
      <c r="AM22" s="8"/>
      <c r="AN22" s="8"/>
      <c r="AO22" s="8"/>
      <c r="AP22" s="8"/>
      <c r="AQ22" s="8"/>
      <c r="AR22" s="8"/>
      <c r="AS22" s="8"/>
      <c r="AT22" s="8"/>
      <c r="AU22" s="8"/>
      <c r="AV22" s="8"/>
    </row>
    <row r="23" customFormat="false" ht="15" hidden="false" customHeight="true" outlineLevel="0" collapsed="false">
      <c r="A23" s="13"/>
      <c r="B23" s="14" t="s">
        <v>44</v>
      </c>
      <c r="C23" s="7" t="n">
        <v>-0.1301199588998</v>
      </c>
      <c r="D23" s="7" t="n">
        <v>-0.0762944371606542</v>
      </c>
      <c r="E23" s="7" t="n">
        <v>-0.0737819328797486</v>
      </c>
      <c r="F23" s="7" t="n">
        <v>-0.0632237534649346</v>
      </c>
      <c r="G23" s="7" t="n">
        <v>-0.1549638905293</v>
      </c>
      <c r="H23" s="7" t="n">
        <v>-0.0780141945276753</v>
      </c>
      <c r="I23" s="7" t="n">
        <v>-0.0647362134505699</v>
      </c>
      <c r="J23" s="7" t="n">
        <v>-0.146571827661524</v>
      </c>
      <c r="K23" s="7" t="n">
        <v>-0.0939230173783426</v>
      </c>
      <c r="L23" s="7" t="n">
        <v>-0.0335936506147775</v>
      </c>
      <c r="M23" s="7" t="n">
        <v>-0.109919315721681</v>
      </c>
      <c r="N23" s="7" t="n">
        <v>-0.114099929825311</v>
      </c>
      <c r="O23" s="7" t="n">
        <v>-0.113880985093734</v>
      </c>
      <c r="P23" s="7" t="n">
        <v>-0.18326876100352</v>
      </c>
      <c r="Q23" s="7" t="n">
        <v>-0.202989996793928</v>
      </c>
      <c r="R23" s="7" t="n">
        <v>-0.104975833586918</v>
      </c>
      <c r="S23" s="7" t="n">
        <v>-0.166461400956562</v>
      </c>
      <c r="T23" s="7" t="n">
        <v>-0.164326571119892</v>
      </c>
      <c r="U23" s="7" t="n">
        <v>-0.0380454834943727</v>
      </c>
      <c r="V23" s="7" t="n">
        <v>-0.135554579617623</v>
      </c>
      <c r="W23" s="7" t="n">
        <v>0.905231681651332</v>
      </c>
      <c r="X23" s="7" t="n">
        <v>-0.0774810814186527</v>
      </c>
      <c r="Y23" s="7" t="n">
        <v>-0.0398085225442462</v>
      </c>
      <c r="Z23" s="7" t="n">
        <v>-0.119682938341126</v>
      </c>
      <c r="AA23" s="7" t="n">
        <v>-0.104971811095391</v>
      </c>
      <c r="AB23" s="7"/>
      <c r="AC23" s="7"/>
      <c r="AD23" s="8"/>
      <c r="AE23" s="8"/>
      <c r="AF23" s="8"/>
      <c r="AG23" s="8"/>
      <c r="AH23" s="8"/>
      <c r="AI23" s="8"/>
      <c r="AJ23" s="8"/>
      <c r="AK23" s="8"/>
      <c r="AL23" s="8"/>
      <c r="AM23" s="8"/>
      <c r="AN23" s="8"/>
      <c r="AO23" s="8"/>
      <c r="AP23" s="8"/>
      <c r="AQ23" s="8"/>
      <c r="AR23" s="8"/>
      <c r="AS23" s="8"/>
      <c r="AT23" s="8"/>
      <c r="AU23" s="8"/>
      <c r="AV23" s="8"/>
    </row>
    <row r="24" customFormat="false" ht="15" hidden="false" customHeight="true" outlineLevel="0" collapsed="false">
      <c r="A24" s="13"/>
      <c r="B24" s="14" t="s">
        <v>45</v>
      </c>
      <c r="C24" s="9" t="n">
        <v>0.685462676294879</v>
      </c>
      <c r="D24" s="9" t="s">
        <v>30</v>
      </c>
      <c r="E24" s="9" t="s">
        <v>30</v>
      </c>
      <c r="F24" s="9" t="n">
        <v>0.932918778874732</v>
      </c>
      <c r="G24" s="9" t="n">
        <v>0.611640778435983</v>
      </c>
      <c r="H24" s="9" t="n">
        <v>0.750488270741825</v>
      </c>
      <c r="I24" s="9" t="n">
        <v>0.858083307856064</v>
      </c>
      <c r="J24" s="9" t="n">
        <v>0.573572053450296</v>
      </c>
      <c r="K24" s="9" t="n">
        <v>0.808500021090593</v>
      </c>
      <c r="L24" s="9" t="n">
        <v>0.942190196850832</v>
      </c>
      <c r="M24" s="9" t="n">
        <v>0.719681313783894</v>
      </c>
      <c r="N24" s="9" t="n">
        <v>0.612634559545353</v>
      </c>
      <c r="O24" s="9" t="n">
        <v>0.752456191346555</v>
      </c>
      <c r="P24" s="9" t="n">
        <v>0.425556657403857</v>
      </c>
      <c r="Q24" s="9" t="n">
        <v>0.351991259063351</v>
      </c>
      <c r="R24" s="9" t="n">
        <v>0.757417225060006</v>
      </c>
      <c r="S24" s="9" t="n">
        <v>0.603197294028315</v>
      </c>
      <c r="T24" s="9" t="n">
        <v>0.750331211870315</v>
      </c>
      <c r="U24" s="9" t="n">
        <v>0.850447021070259</v>
      </c>
      <c r="V24" s="9" t="n">
        <v>0.689355579569105</v>
      </c>
      <c r="W24" s="9" t="n">
        <v>2.39114129338784E-007</v>
      </c>
      <c r="X24" s="9" t="n">
        <v>0.689309383755963</v>
      </c>
      <c r="Y24" s="9" t="n">
        <v>0.856734893746284</v>
      </c>
      <c r="Z24" s="9" t="n">
        <v>0.795274446438177</v>
      </c>
      <c r="AA24" s="9" t="n">
        <v>0.573837392457802</v>
      </c>
      <c r="AB24" s="9"/>
      <c r="AC24" s="9"/>
      <c r="AD24" s="8"/>
      <c r="AE24" s="8"/>
      <c r="AF24" s="8"/>
      <c r="AG24" s="8"/>
      <c r="AH24" s="8"/>
      <c r="AI24" s="8"/>
      <c r="AJ24" s="8"/>
      <c r="AK24" s="8"/>
      <c r="AL24" s="8"/>
      <c r="AM24" s="8"/>
      <c r="AN24" s="8"/>
      <c r="AO24" s="8"/>
      <c r="AP24" s="8"/>
      <c r="AQ24" s="8"/>
      <c r="AR24" s="8"/>
      <c r="AS24" s="8"/>
      <c r="AT24" s="8"/>
      <c r="AU24" s="8"/>
      <c r="AV24" s="8"/>
    </row>
    <row r="25" customFormat="false" ht="15" hidden="false" customHeight="true" outlineLevel="0" collapsed="false">
      <c r="A25" s="13"/>
      <c r="B25" s="15" t="s">
        <v>31</v>
      </c>
      <c r="C25" s="11" t="n">
        <v>12</v>
      </c>
      <c r="D25" s="11" t="n">
        <v>0</v>
      </c>
      <c r="E25" s="11" t="n">
        <v>0</v>
      </c>
      <c r="F25" s="11" t="n">
        <v>4</v>
      </c>
      <c r="G25" s="11" t="n">
        <v>13</v>
      </c>
      <c r="H25" s="11" t="n">
        <v>19</v>
      </c>
      <c r="I25" s="11" t="n">
        <v>10</v>
      </c>
      <c r="J25" s="11" t="n">
        <v>17</v>
      </c>
      <c r="K25" s="11" t="n">
        <v>9</v>
      </c>
      <c r="L25" s="11" t="n">
        <v>7</v>
      </c>
      <c r="M25" s="11" t="n">
        <v>13</v>
      </c>
      <c r="N25" s="11" t="n">
        <v>22</v>
      </c>
      <c r="O25" s="11" t="n">
        <v>10</v>
      </c>
      <c r="P25" s="11" t="n">
        <v>21</v>
      </c>
      <c r="Q25" s="11" t="n">
        <v>23</v>
      </c>
      <c r="R25" s="11" t="n">
        <v>11</v>
      </c>
      <c r="S25" s="11" t="n">
        <v>12</v>
      </c>
      <c r="T25" s="11" t="n">
        <v>6</v>
      </c>
      <c r="U25" s="11" t="n">
        <v>27</v>
      </c>
      <c r="V25" s="11" t="n">
        <v>11</v>
      </c>
      <c r="W25" s="11" t="n">
        <v>17</v>
      </c>
      <c r="X25" s="11" t="n">
        <v>29</v>
      </c>
      <c r="Y25" s="11" t="n">
        <v>23</v>
      </c>
      <c r="Z25" s="11" t="n">
        <v>7</v>
      </c>
      <c r="AA25" s="11" t="n">
        <v>31</v>
      </c>
      <c r="AB25" s="9"/>
      <c r="AC25" s="9"/>
      <c r="AD25" s="8"/>
      <c r="AE25" s="8"/>
      <c r="AF25" s="8"/>
      <c r="AG25" s="8"/>
      <c r="AH25" s="8"/>
      <c r="AI25" s="8"/>
      <c r="AJ25" s="8"/>
      <c r="AK25" s="8"/>
      <c r="AL25" s="8"/>
      <c r="AM25" s="8"/>
      <c r="AN25" s="8"/>
      <c r="AO25" s="8"/>
      <c r="AP25" s="8"/>
      <c r="AQ25" s="8"/>
      <c r="AR25" s="8"/>
      <c r="AS25" s="8"/>
      <c r="AT25" s="8"/>
      <c r="AU25" s="8"/>
      <c r="AV25" s="8"/>
    </row>
    <row r="26" customFormat="false" ht="15" hidden="false" customHeight="true" outlineLevel="0" collapsed="false">
      <c r="A26" s="13"/>
      <c r="B26" s="6" t="s">
        <v>46</v>
      </c>
      <c r="C26" s="7" t="n">
        <v>-0.116065104261987</v>
      </c>
      <c r="D26" s="7" t="n">
        <v>-0.0669650024751226</v>
      </c>
      <c r="E26" s="7" t="n">
        <v>-0.0647708167984604</v>
      </c>
      <c r="F26" s="7" t="n">
        <v>-0.0597447586760422</v>
      </c>
      <c r="G26" s="7" t="n">
        <v>-0.142498828044208</v>
      </c>
      <c r="H26" s="7" t="n">
        <v>0.0802690951607026</v>
      </c>
      <c r="I26" s="7" t="n">
        <v>-0.0531186196954002</v>
      </c>
      <c r="J26" s="7" t="n">
        <v>-0.143672597018707</v>
      </c>
      <c r="K26" s="7" t="n">
        <v>-0.0972863389597334</v>
      </c>
      <c r="L26" s="7" t="n">
        <v>-0.099400458669611</v>
      </c>
      <c r="M26" s="7" t="n">
        <v>-0.155755178131777</v>
      </c>
      <c r="N26" s="7" t="n">
        <v>-0.188545495356601</v>
      </c>
      <c r="O26" s="7" t="n">
        <v>-0.115865080156017</v>
      </c>
      <c r="P26" s="7" t="n">
        <v>-0.190280395443156</v>
      </c>
      <c r="Q26" s="7" t="n">
        <v>-0.208753512605489</v>
      </c>
      <c r="R26" s="7" t="n">
        <v>-0.0942152833317194</v>
      </c>
      <c r="S26" s="7" t="n">
        <v>-0.179550044390532</v>
      </c>
      <c r="T26" s="7" t="n">
        <v>-0.155932778469235</v>
      </c>
      <c r="U26" s="7" t="n">
        <v>0.734143071308254</v>
      </c>
      <c r="V26" s="7" t="n">
        <v>-0.0677453796650584</v>
      </c>
      <c r="W26" s="7" t="n">
        <v>0.059550305644383</v>
      </c>
      <c r="X26" s="7" t="n">
        <v>-0.220732907998611</v>
      </c>
      <c r="Y26" s="7" t="n">
        <v>-0.195763405722122</v>
      </c>
      <c r="Z26" s="7" t="n">
        <v>-0.128929418654891</v>
      </c>
      <c r="AA26" s="7" t="n">
        <v>-0.32203390100514</v>
      </c>
      <c r="AB26" s="7"/>
      <c r="AC26" s="7"/>
      <c r="AD26" s="8"/>
      <c r="AE26" s="8"/>
      <c r="AF26" s="8"/>
      <c r="AG26" s="8"/>
      <c r="AH26" s="8"/>
      <c r="AI26" s="8"/>
      <c r="AJ26" s="8"/>
      <c r="AK26" s="8"/>
      <c r="AL26" s="8"/>
      <c r="AM26" s="8"/>
      <c r="AN26" s="8"/>
      <c r="AO26" s="8"/>
      <c r="AP26" s="8"/>
      <c r="AQ26" s="8"/>
      <c r="AR26" s="8"/>
      <c r="AS26" s="8"/>
      <c r="AT26" s="8"/>
      <c r="AU26" s="8"/>
      <c r="AV26" s="8"/>
    </row>
    <row r="27" customFormat="false" ht="15" hidden="false" customHeight="true" outlineLevel="0" collapsed="false">
      <c r="A27" s="13"/>
      <c r="B27" s="6" t="s">
        <v>47</v>
      </c>
      <c r="C27" s="9" t="n">
        <v>0.718173169693933</v>
      </c>
      <c r="D27" s="9" t="s">
        <v>30</v>
      </c>
      <c r="E27" s="9" t="s">
        <v>30</v>
      </c>
      <c r="F27" s="9" t="n">
        <v>0.921464008719406</v>
      </c>
      <c r="G27" s="9" t="n">
        <v>0.783082887180737</v>
      </c>
      <c r="H27" s="9" t="n">
        <v>0.729072215935829</v>
      </c>
      <c r="I27" s="9" t="n">
        <v>0.88339751864706</v>
      </c>
      <c r="J27" s="9" t="n">
        <v>0.754947298782202</v>
      </c>
      <c r="K27" s="9" t="n">
        <v>0.928295591043387</v>
      </c>
      <c r="L27" s="9" t="n">
        <v>0.869419120307113</v>
      </c>
      <c r="M27" s="9" t="n">
        <v>0.76316931190089</v>
      </c>
      <c r="N27" s="9" t="n">
        <v>0.499371929296326</v>
      </c>
      <c r="O27" s="9" t="n">
        <v>0.914507688608663</v>
      </c>
      <c r="P27" s="9" t="n">
        <v>0.595572770299243</v>
      </c>
      <c r="Q27" s="9" t="n">
        <v>0.512467012991102</v>
      </c>
      <c r="R27" s="9" t="n">
        <v>0.794391853579393</v>
      </c>
      <c r="S27" s="9" t="n">
        <v>0.764676701539908</v>
      </c>
      <c r="T27" s="9" t="n">
        <v>1</v>
      </c>
      <c r="U27" s="9" t="n">
        <v>7.85501511051844E-005</v>
      </c>
      <c r="V27" s="9" t="n">
        <v>0.833589019923975</v>
      </c>
      <c r="W27" s="9" t="n">
        <v>0.820035843340636</v>
      </c>
      <c r="X27" s="9" t="n">
        <v>0.377285413559773</v>
      </c>
      <c r="Y27" s="9" t="n">
        <v>0.500543599798192</v>
      </c>
      <c r="Z27" s="9" t="n">
        <v>1</v>
      </c>
      <c r="AA27" s="9" t="n">
        <v>0.164458011387177</v>
      </c>
      <c r="AB27" s="9"/>
      <c r="AC27" s="9"/>
      <c r="AD27" s="8"/>
      <c r="AE27" s="8"/>
      <c r="AF27" s="8"/>
      <c r="AG27" s="8"/>
      <c r="AH27" s="8"/>
      <c r="AI27" s="8"/>
      <c r="AJ27" s="8"/>
      <c r="AK27" s="8"/>
      <c r="AL27" s="8"/>
      <c r="AM27" s="8"/>
      <c r="AN27" s="8"/>
      <c r="AO27" s="8"/>
      <c r="AP27" s="8"/>
      <c r="AQ27" s="8"/>
      <c r="AR27" s="8"/>
      <c r="AS27" s="8"/>
      <c r="AT27" s="8"/>
      <c r="AU27" s="8"/>
      <c r="AV27" s="8"/>
    </row>
    <row r="28" customFormat="false" ht="15" hidden="false" customHeight="true" outlineLevel="0" collapsed="false">
      <c r="A28" s="13"/>
      <c r="B28" s="10" t="s">
        <v>31</v>
      </c>
      <c r="C28" s="11" t="n">
        <v>12</v>
      </c>
      <c r="D28" s="11" t="n">
        <v>0</v>
      </c>
      <c r="E28" s="11" t="n">
        <v>0</v>
      </c>
      <c r="F28" s="11" t="n">
        <v>5</v>
      </c>
      <c r="G28" s="11" t="n">
        <v>6</v>
      </c>
      <c r="H28" s="11" t="n">
        <v>21</v>
      </c>
      <c r="I28" s="11" t="n">
        <v>10</v>
      </c>
      <c r="J28" s="11" t="n">
        <v>7</v>
      </c>
      <c r="K28" s="11" t="n">
        <v>3</v>
      </c>
      <c r="L28" s="11" t="n">
        <v>5</v>
      </c>
      <c r="M28" s="11" t="n">
        <v>6</v>
      </c>
      <c r="N28" s="11" t="n">
        <v>15</v>
      </c>
      <c r="O28" s="11" t="n">
        <v>3</v>
      </c>
      <c r="P28" s="11" t="n">
        <v>10</v>
      </c>
      <c r="Q28" s="11" t="n">
        <v>12</v>
      </c>
      <c r="R28" s="11" t="n">
        <v>10</v>
      </c>
      <c r="S28" s="11" t="n">
        <v>5</v>
      </c>
      <c r="T28" s="11" t="n">
        <v>2</v>
      </c>
      <c r="U28" s="11" t="n">
        <v>22</v>
      </c>
      <c r="V28" s="11" t="n">
        <v>12</v>
      </c>
      <c r="W28" s="11" t="n">
        <v>17</v>
      </c>
      <c r="X28" s="11" t="n">
        <v>18</v>
      </c>
      <c r="Y28" s="11" t="n">
        <v>14</v>
      </c>
      <c r="Z28" s="11" t="n">
        <v>2</v>
      </c>
      <c r="AA28" s="11" t="n">
        <v>20</v>
      </c>
      <c r="AB28" s="9"/>
      <c r="AC28" s="9"/>
      <c r="AD28" s="8"/>
      <c r="AE28" s="8"/>
      <c r="AF28" s="8"/>
      <c r="AG28" s="8"/>
      <c r="AH28" s="8"/>
      <c r="AI28" s="8"/>
      <c r="AJ28" s="8"/>
      <c r="AK28" s="8"/>
      <c r="AL28" s="8"/>
      <c r="AM28" s="8"/>
      <c r="AN28" s="8"/>
      <c r="AO28" s="8"/>
      <c r="AP28" s="8"/>
      <c r="AQ28" s="8"/>
      <c r="AR28" s="8"/>
      <c r="AS28" s="8"/>
      <c r="AT28" s="8"/>
      <c r="AU28" s="8"/>
      <c r="AV28" s="8"/>
    </row>
    <row r="29" customFormat="false" ht="15" hidden="false" customHeight="true" outlineLevel="0" collapsed="false">
      <c r="A29" s="13"/>
      <c r="B29" s="6" t="s">
        <v>48</v>
      </c>
      <c r="C29" s="7" t="n">
        <v>0.0323585392102673</v>
      </c>
      <c r="D29" s="7" t="n">
        <v>-0.120288120152137</v>
      </c>
      <c r="E29" s="7" t="n">
        <v>-0.117478061658844</v>
      </c>
      <c r="F29" s="7" t="n">
        <v>0.0862028797222033</v>
      </c>
      <c r="G29" s="7" t="n">
        <v>-0.247906909727002</v>
      </c>
      <c r="H29" s="7" t="n">
        <v>0.802245007919932</v>
      </c>
      <c r="I29" s="7" t="n">
        <v>0.0735629653636329</v>
      </c>
      <c r="J29" s="7" t="n">
        <v>-0.218952015849142</v>
      </c>
      <c r="K29" s="7" t="n">
        <v>-0.13836265650861</v>
      </c>
      <c r="L29" s="7" t="n">
        <v>-0.199792135864151</v>
      </c>
      <c r="M29" s="7" t="n">
        <v>-0.274598949377433</v>
      </c>
      <c r="N29" s="7" t="n">
        <v>-0.312276218048697</v>
      </c>
      <c r="O29" s="7" t="n">
        <v>-0.201343284522972</v>
      </c>
      <c r="P29" s="7" t="n">
        <v>-0.305772478474843</v>
      </c>
      <c r="Q29" s="7" t="n">
        <v>-0.338466703389223</v>
      </c>
      <c r="R29" s="7" t="n">
        <v>-0.0723906552383176</v>
      </c>
      <c r="S29" s="7" t="n">
        <v>-0.254661789140246</v>
      </c>
      <c r="T29" s="7" t="n">
        <v>-0.271746614279586</v>
      </c>
      <c r="U29" s="7" t="n">
        <v>0.225717371721434</v>
      </c>
      <c r="V29" s="7" t="n">
        <v>0.0929222378941231</v>
      </c>
      <c r="W29" s="7" t="n">
        <v>-0.00214400367605982</v>
      </c>
      <c r="X29" s="7" t="n">
        <v>-0.0483986755796573</v>
      </c>
      <c r="Y29" s="7" t="n">
        <v>-0.342154740488034</v>
      </c>
      <c r="Z29" s="7" t="n">
        <v>-0.165368950014616</v>
      </c>
      <c r="AA29" s="7" t="n">
        <v>-0.214432833330743</v>
      </c>
      <c r="AB29" s="7"/>
      <c r="AC29" s="7"/>
      <c r="AD29" s="8"/>
      <c r="AE29" s="8"/>
      <c r="AF29" s="8"/>
      <c r="AG29" s="8"/>
      <c r="AH29" s="8"/>
      <c r="AI29" s="8"/>
      <c r="AJ29" s="8"/>
      <c r="AK29" s="8"/>
      <c r="AL29" s="8"/>
      <c r="AM29" s="8"/>
      <c r="AN29" s="8"/>
      <c r="AO29" s="8"/>
      <c r="AP29" s="8"/>
      <c r="AQ29" s="8"/>
      <c r="AR29" s="8"/>
      <c r="AS29" s="8"/>
      <c r="AT29" s="8"/>
      <c r="AU29" s="8"/>
      <c r="AV29" s="8"/>
    </row>
    <row r="30" customFormat="false" ht="15" hidden="false" customHeight="true" outlineLevel="0" collapsed="false">
      <c r="A30" s="13"/>
      <c r="B30" s="6" t="s">
        <v>49</v>
      </c>
      <c r="C30" s="9" t="n">
        <v>0.901685911041009</v>
      </c>
      <c r="D30" s="9" t="s">
        <v>30</v>
      </c>
      <c r="E30" s="9" t="s">
        <v>30</v>
      </c>
      <c r="F30" s="9" t="n">
        <v>0.868302406948458</v>
      </c>
      <c r="G30" s="9" t="n">
        <v>0.515407212609191</v>
      </c>
      <c r="H30" s="9" t="n">
        <v>5.56348203034189E-007</v>
      </c>
      <c r="I30" s="9" t="n">
        <v>0.810551455589097</v>
      </c>
      <c r="J30" s="9" t="n">
        <v>0.449898405374771</v>
      </c>
      <c r="K30" s="9" t="n">
        <v>0.741010057395663</v>
      </c>
      <c r="L30" s="9" t="n">
        <v>0.738362457713776</v>
      </c>
      <c r="M30" s="9" t="n">
        <v>0.469221728104949</v>
      </c>
      <c r="N30" s="9" t="n">
        <v>0.19120818401364</v>
      </c>
      <c r="O30" s="9" t="n">
        <v>0.659715860429971</v>
      </c>
      <c r="P30" s="9" t="n">
        <v>0.264994652363288</v>
      </c>
      <c r="Q30" s="9" t="n">
        <v>0.167373326160609</v>
      </c>
      <c r="R30" s="9" t="n">
        <v>0.805136061966603</v>
      </c>
      <c r="S30" s="9" t="n">
        <v>0.473504162505627</v>
      </c>
      <c r="T30" s="9" t="n">
        <v>0.710049368475319</v>
      </c>
      <c r="U30" s="9" t="n">
        <v>0.256811059976601</v>
      </c>
      <c r="V30" s="9" t="n">
        <v>0.731496955812796</v>
      </c>
      <c r="W30" s="9" t="n">
        <v>0.992631678971131</v>
      </c>
      <c r="X30" s="9" t="n">
        <v>0.814220798817085</v>
      </c>
      <c r="Y30" s="9" t="n">
        <v>0.138051324140825</v>
      </c>
      <c r="Z30" s="9" t="n">
        <v>0.748772081508222</v>
      </c>
      <c r="AA30" s="9" t="n">
        <v>0.254519150621058</v>
      </c>
      <c r="AB30" s="9"/>
      <c r="AC30" s="9"/>
      <c r="AD30" s="8"/>
      <c r="AE30" s="8"/>
      <c r="AF30" s="8"/>
      <c r="AG30" s="8"/>
      <c r="AH30" s="8"/>
      <c r="AI30" s="8"/>
      <c r="AJ30" s="8"/>
      <c r="AK30" s="8"/>
      <c r="AL30" s="8"/>
      <c r="AM30" s="8"/>
      <c r="AN30" s="8"/>
      <c r="AO30" s="8"/>
      <c r="AP30" s="8"/>
      <c r="AQ30" s="8"/>
      <c r="AR30" s="8"/>
      <c r="AS30" s="8"/>
      <c r="AT30" s="8"/>
      <c r="AU30" s="8"/>
      <c r="AV30" s="8"/>
    </row>
    <row r="31" customFormat="false" ht="15" hidden="false" customHeight="true" outlineLevel="0" collapsed="false">
      <c r="A31" s="13"/>
      <c r="B31" s="10" t="s">
        <v>31</v>
      </c>
      <c r="C31" s="11" t="n">
        <v>17</v>
      </c>
      <c r="D31" s="11" t="n">
        <v>0</v>
      </c>
      <c r="E31" s="11" t="n">
        <v>0</v>
      </c>
      <c r="F31" s="11" t="n">
        <v>6</v>
      </c>
      <c r="G31" s="11" t="n">
        <v>9</v>
      </c>
      <c r="H31" s="11" t="n">
        <v>26</v>
      </c>
      <c r="I31" s="11" t="n">
        <v>13</v>
      </c>
      <c r="J31" s="11" t="n">
        <v>14</v>
      </c>
      <c r="K31" s="11" t="n">
        <v>8</v>
      </c>
      <c r="L31" s="11" t="n">
        <v>5</v>
      </c>
      <c r="M31" s="11" t="n">
        <v>9</v>
      </c>
      <c r="N31" s="11" t="n">
        <v>19</v>
      </c>
      <c r="O31" s="11" t="n">
        <v>7</v>
      </c>
      <c r="P31" s="11" t="n">
        <v>15</v>
      </c>
      <c r="Q31" s="11" t="n">
        <v>18</v>
      </c>
      <c r="R31" s="11" t="n">
        <v>14</v>
      </c>
      <c r="S31" s="11" t="n">
        <v>10</v>
      </c>
      <c r="T31" s="11" t="n">
        <v>4</v>
      </c>
      <c r="U31" s="11" t="n">
        <v>27</v>
      </c>
      <c r="V31" s="11" t="n">
        <v>16</v>
      </c>
      <c r="W31" s="11" t="n">
        <v>21</v>
      </c>
      <c r="X31" s="11" t="n">
        <v>26</v>
      </c>
      <c r="Y31" s="11" t="n">
        <v>20</v>
      </c>
      <c r="Z31" s="11" t="n">
        <v>6</v>
      </c>
      <c r="AA31" s="11" t="n">
        <v>30</v>
      </c>
      <c r="AB31" s="9"/>
      <c r="AC31" s="9"/>
      <c r="AD31" s="8"/>
      <c r="AE31" s="8"/>
      <c r="AF31" s="8"/>
      <c r="AG31" s="8"/>
      <c r="AH31" s="8"/>
      <c r="AI31" s="8"/>
      <c r="AJ31" s="8"/>
      <c r="AK31" s="8"/>
      <c r="AL31" s="8"/>
      <c r="AM31" s="8"/>
      <c r="AN31" s="8"/>
      <c r="AO31" s="8"/>
      <c r="AP31" s="8"/>
      <c r="AQ31" s="8"/>
      <c r="AR31" s="8"/>
      <c r="AS31" s="8"/>
      <c r="AT31" s="8"/>
      <c r="AU31" s="8"/>
      <c r="AV31" s="8"/>
    </row>
    <row r="32" customFormat="false" ht="15" hidden="false" customHeight="true" outlineLevel="0" collapsed="false">
      <c r="A32" s="13"/>
      <c r="B32" s="6" t="s">
        <v>50</v>
      </c>
      <c r="C32" s="7" t="n">
        <v>0.350352075280081</v>
      </c>
      <c r="D32" s="7" t="n">
        <v>-0.098377012508591</v>
      </c>
      <c r="E32" s="7" t="n">
        <v>0.0053118649876424</v>
      </c>
      <c r="F32" s="7" t="n">
        <v>0.497607797254539</v>
      </c>
      <c r="G32" s="7" t="n">
        <v>-0.125718709149838</v>
      </c>
      <c r="H32" s="7" t="n">
        <v>0.285888706268708</v>
      </c>
      <c r="I32" s="7" t="n">
        <v>-0.0181123406740602</v>
      </c>
      <c r="J32" s="7" t="n">
        <v>-0.170147200917403</v>
      </c>
      <c r="K32" s="7" t="n">
        <v>-0.045167420190031</v>
      </c>
      <c r="L32" s="7" t="n">
        <v>-0.183357343437375</v>
      </c>
      <c r="M32" s="7" t="n">
        <v>-0.232956239538708</v>
      </c>
      <c r="N32" s="7" t="n">
        <v>-0.295191360430679</v>
      </c>
      <c r="O32" s="7" t="n">
        <v>-0.16351212711735</v>
      </c>
      <c r="P32" s="7" t="n">
        <v>-0.238266309011285</v>
      </c>
      <c r="Q32" s="7" t="n">
        <v>-0.255942733556994</v>
      </c>
      <c r="R32" s="7" t="n">
        <v>0.0664166065714072</v>
      </c>
      <c r="S32" s="7" t="n">
        <v>-0.132705271357149</v>
      </c>
      <c r="T32" s="7" t="n">
        <v>-0.223230626400347</v>
      </c>
      <c r="U32" s="7" t="n">
        <v>-0.110420131569543</v>
      </c>
      <c r="V32" s="7" t="n">
        <v>0.907058951240409</v>
      </c>
      <c r="W32" s="7" t="n">
        <v>-0.139219564456592</v>
      </c>
      <c r="X32" s="7" t="n">
        <v>-0.109371084941039</v>
      </c>
      <c r="Y32" s="7" t="n">
        <v>-0.296480140841242</v>
      </c>
      <c r="Z32" s="7" t="n">
        <v>-0.0658365345451866</v>
      </c>
      <c r="AA32" s="7" t="n">
        <v>-0.249049376470681</v>
      </c>
      <c r="AB32" s="7"/>
      <c r="AC32" s="7"/>
      <c r="AD32" s="8"/>
      <c r="AE32" s="8"/>
      <c r="AF32" s="8"/>
      <c r="AG32" s="8"/>
      <c r="AH32" s="8"/>
      <c r="AI32" s="8"/>
      <c r="AJ32" s="8"/>
      <c r="AK32" s="8"/>
      <c r="AL32" s="8"/>
      <c r="AM32" s="8"/>
      <c r="AN32" s="8"/>
      <c r="AO32" s="8"/>
      <c r="AP32" s="8"/>
      <c r="AQ32" s="8"/>
      <c r="AR32" s="8"/>
      <c r="AS32" s="8"/>
      <c r="AT32" s="8"/>
      <c r="AU32" s="8"/>
      <c r="AV32" s="8"/>
    </row>
    <row r="33" customFormat="false" ht="15" hidden="false" customHeight="true" outlineLevel="0" collapsed="false">
      <c r="A33" s="13"/>
      <c r="B33" s="6" t="s">
        <v>51</v>
      </c>
      <c r="C33" s="9" t="n">
        <v>0.139493999695505</v>
      </c>
      <c r="D33" s="9" t="s">
        <v>30</v>
      </c>
      <c r="E33" s="9" t="s">
        <v>30</v>
      </c>
      <c r="F33" s="9" t="n">
        <v>0.240408560386335</v>
      </c>
      <c r="G33" s="9" t="n">
        <v>0.727472705386142</v>
      </c>
      <c r="H33" s="9" t="n">
        <v>0.164871852239616</v>
      </c>
      <c r="I33" s="9" t="n">
        <v>0.950850113550915</v>
      </c>
      <c r="J33" s="9" t="n">
        <v>0.576642619327688</v>
      </c>
      <c r="K33" s="9" t="n">
        <v>0.914542532427088</v>
      </c>
      <c r="L33" s="9" t="n">
        <v>0.86393758918361</v>
      </c>
      <c r="M33" s="9" t="n">
        <v>0.64883290209132</v>
      </c>
      <c r="N33" s="9" t="n">
        <v>0.264644010706472</v>
      </c>
      <c r="O33" s="9" t="n">
        <v>0.751549736992761</v>
      </c>
      <c r="P33" s="9" t="n">
        <v>0.390354541817922</v>
      </c>
      <c r="Q33" s="9" t="n">
        <v>0.274618719195741</v>
      </c>
      <c r="R33" s="9" t="n">
        <v>0.799656380018082</v>
      </c>
      <c r="S33" s="9" t="n">
        <v>0.712829196867672</v>
      </c>
      <c r="T33" s="9" t="n">
        <v>0.762264493737656</v>
      </c>
      <c r="U33" s="9" t="n">
        <v>0.598866710308163</v>
      </c>
      <c r="V33" s="9" t="n">
        <v>3.41993912272559E-008</v>
      </c>
      <c r="W33" s="9" t="n">
        <v>0.580810948218326</v>
      </c>
      <c r="X33" s="9" t="n">
        <v>0.594445098767667</v>
      </c>
      <c r="Y33" s="9" t="n">
        <v>0.215964651023995</v>
      </c>
      <c r="Z33" s="9" t="n">
        <v>0.899330330076076</v>
      </c>
      <c r="AA33" s="9" t="n">
        <v>0.191874437428083</v>
      </c>
      <c r="AB33" s="9"/>
      <c r="AC33" s="9"/>
      <c r="AD33" s="8"/>
      <c r="AE33" s="8"/>
      <c r="AF33" s="8"/>
      <c r="AG33" s="8"/>
      <c r="AH33" s="8"/>
      <c r="AI33" s="8"/>
      <c r="AJ33" s="8"/>
      <c r="AK33" s="8"/>
      <c r="AL33" s="8"/>
      <c r="AM33" s="8"/>
      <c r="AN33" s="8"/>
      <c r="AO33" s="8"/>
      <c r="AP33" s="8"/>
      <c r="AQ33" s="8"/>
      <c r="AR33" s="8"/>
      <c r="AS33" s="8"/>
      <c r="AT33" s="8"/>
      <c r="AU33" s="8"/>
      <c r="AV33" s="8"/>
    </row>
    <row r="34" customFormat="false" ht="15" hidden="false" customHeight="true" outlineLevel="0" collapsed="false">
      <c r="A34" s="13"/>
      <c r="B34" s="10" t="s">
        <v>31</v>
      </c>
      <c r="C34" s="11" t="n">
        <v>19</v>
      </c>
      <c r="D34" s="11" t="n">
        <v>0</v>
      </c>
      <c r="E34" s="11" t="n">
        <v>1</v>
      </c>
      <c r="F34" s="11" t="n">
        <v>7</v>
      </c>
      <c r="G34" s="11" t="n">
        <v>10</v>
      </c>
      <c r="H34" s="11" t="n">
        <v>25</v>
      </c>
      <c r="I34" s="11" t="n">
        <v>14</v>
      </c>
      <c r="J34" s="11" t="n">
        <v>13</v>
      </c>
      <c r="K34" s="11" t="n">
        <v>8</v>
      </c>
      <c r="L34" s="11" t="n">
        <v>3</v>
      </c>
      <c r="M34" s="11" t="n">
        <v>6</v>
      </c>
      <c r="N34" s="11" t="n">
        <v>16</v>
      </c>
      <c r="O34" s="11" t="n">
        <v>6</v>
      </c>
      <c r="P34" s="11" t="n">
        <v>15</v>
      </c>
      <c r="Q34" s="11" t="n">
        <v>20</v>
      </c>
      <c r="R34" s="11" t="n">
        <v>17</v>
      </c>
      <c r="S34" s="11" t="n">
        <v>10</v>
      </c>
      <c r="T34" s="11" t="n">
        <v>4</v>
      </c>
      <c r="U34" s="11" t="n">
        <v>25</v>
      </c>
      <c r="V34" s="11" t="n">
        <v>19</v>
      </c>
      <c r="W34" s="11" t="n">
        <v>18</v>
      </c>
      <c r="X34" s="11" t="n">
        <v>26</v>
      </c>
      <c r="Y34" s="11" t="n">
        <v>19</v>
      </c>
      <c r="Z34" s="11" t="n">
        <v>6</v>
      </c>
      <c r="AA34" s="11" t="n">
        <v>29</v>
      </c>
      <c r="AB34" s="9"/>
      <c r="AC34" s="9"/>
      <c r="AD34" s="8"/>
      <c r="AE34" s="8"/>
      <c r="AF34" s="8"/>
      <c r="AG34" s="8"/>
      <c r="AH34" s="8"/>
      <c r="AI34" s="8"/>
      <c r="AJ34" s="8"/>
      <c r="AK34" s="8"/>
      <c r="AL34" s="8"/>
      <c r="AM34" s="8"/>
      <c r="AN34" s="8"/>
      <c r="AO34" s="8"/>
      <c r="AP34" s="8"/>
      <c r="AQ34" s="8"/>
      <c r="AR34" s="8"/>
      <c r="AS34" s="8"/>
      <c r="AT34" s="8"/>
      <c r="AU34" s="8"/>
      <c r="AV34" s="8"/>
    </row>
    <row r="35" customFormat="false" ht="15" hidden="false" customHeight="true" outlineLevel="0" collapsed="false">
      <c r="A35" s="13"/>
      <c r="B35" s="6" t="s">
        <v>52</v>
      </c>
      <c r="C35" s="7" t="n">
        <v>0.138154109004596</v>
      </c>
      <c r="D35" s="7" t="n">
        <v>-0.0945013416803478</v>
      </c>
      <c r="E35" s="7" t="n">
        <v>-0.106248353331236</v>
      </c>
      <c r="F35" s="7" t="n">
        <v>0.0526609178822669</v>
      </c>
      <c r="G35" s="7" t="n">
        <v>-0.175144967501756</v>
      </c>
      <c r="H35" s="7" t="n">
        <v>0.269284361444519</v>
      </c>
      <c r="I35" s="7" t="n">
        <v>0.29365165231854</v>
      </c>
      <c r="J35" s="7" t="n">
        <v>-0.0625778633152828</v>
      </c>
      <c r="K35" s="7" t="n">
        <v>-0.041585603702191</v>
      </c>
      <c r="L35" s="7" t="n">
        <v>-0.0727078415485177</v>
      </c>
      <c r="M35" s="7" t="n">
        <v>-0.150399310836502</v>
      </c>
      <c r="N35" s="7" t="n">
        <v>-0.148360911984525</v>
      </c>
      <c r="O35" s="7" t="n">
        <v>-0.0975939912595003</v>
      </c>
      <c r="P35" s="7" t="n">
        <v>-0.153541999534825</v>
      </c>
      <c r="Q35" s="7" t="n">
        <v>-0.172363131443836</v>
      </c>
      <c r="R35" s="7" t="n">
        <v>-0.0928360563072455</v>
      </c>
      <c r="S35" s="7" t="n">
        <v>-0.0711358238862171</v>
      </c>
      <c r="T35" s="7" t="n">
        <v>-0.138398547487896</v>
      </c>
      <c r="U35" s="7" t="n">
        <v>0.129885378239846</v>
      </c>
      <c r="V35" s="7" t="n">
        <v>-0.0138258448847585</v>
      </c>
      <c r="W35" s="7" t="n">
        <v>0.152167887339672</v>
      </c>
      <c r="X35" s="7" t="n">
        <v>-0.000309376884557923</v>
      </c>
      <c r="Y35" s="7" t="n">
        <v>-0.173265532547247</v>
      </c>
      <c r="Z35" s="7" t="n">
        <v>-0.0342305291756157</v>
      </c>
      <c r="AA35" s="7" t="n">
        <v>-0.0953282862875112</v>
      </c>
      <c r="AB35" s="7"/>
      <c r="AC35" s="7"/>
      <c r="AD35" s="8"/>
      <c r="AE35" s="8"/>
      <c r="AF35" s="8"/>
      <c r="AG35" s="8"/>
      <c r="AH35" s="8"/>
      <c r="AI35" s="8"/>
      <c r="AJ35" s="8"/>
      <c r="AK35" s="8"/>
      <c r="AL35" s="8"/>
      <c r="AM35" s="8"/>
      <c r="AN35" s="8"/>
      <c r="AO35" s="8"/>
      <c r="AP35" s="8"/>
      <c r="AQ35" s="8"/>
      <c r="AR35" s="8"/>
      <c r="AS35" s="8"/>
      <c r="AT35" s="8"/>
      <c r="AU35" s="8"/>
      <c r="AV35" s="8"/>
    </row>
    <row r="36" customFormat="false" ht="15" hidden="false" customHeight="true" outlineLevel="0" collapsed="false">
      <c r="A36" s="13"/>
      <c r="B36" s="6" t="s">
        <v>53</v>
      </c>
      <c r="C36" s="9" t="n">
        <v>0.701464264856982</v>
      </c>
      <c r="D36" s="9" t="s">
        <v>30</v>
      </c>
      <c r="E36" s="9" t="s">
        <v>30</v>
      </c>
      <c r="F36" s="9" t="n">
        <v>0.944131767223522</v>
      </c>
      <c r="G36" s="9" t="n">
        <v>0.770411982468441</v>
      </c>
      <c r="H36" s="9" t="n">
        <v>0.311010079488311</v>
      </c>
      <c r="I36" s="9" t="n">
        <v>0.473324795973749</v>
      </c>
      <c r="J36" s="9" t="n">
        <v>0.892448480541723</v>
      </c>
      <c r="K36" s="9" t="n">
        <v>0.955885453977152</v>
      </c>
      <c r="L36" s="9" t="n">
        <v>0.946473440161103</v>
      </c>
      <c r="M36" s="9" t="n">
        <v>0.802682356414808</v>
      </c>
      <c r="N36" s="9" t="n">
        <v>0.661405080173156</v>
      </c>
      <c r="O36" s="9" t="n">
        <v>0.928067633751355</v>
      </c>
      <c r="P36" s="9" t="n">
        <v>0.738465615519877</v>
      </c>
      <c r="Q36" s="9" t="n">
        <v>0.65438418305556</v>
      </c>
      <c r="R36" s="9" t="n">
        <v>0.825074834518819</v>
      </c>
      <c r="S36" s="9" t="n">
        <v>0.924517308512176</v>
      </c>
      <c r="T36" s="9" t="n">
        <v>1</v>
      </c>
      <c r="U36" s="9" t="n">
        <v>0.606684771707003</v>
      </c>
      <c r="V36" s="9" t="n">
        <v>0.971615883131312</v>
      </c>
      <c r="W36" s="9" t="n">
        <v>0.635124197820219</v>
      </c>
      <c r="X36" s="9" t="n">
        <v>0.999124680474606</v>
      </c>
      <c r="Y36" s="9" t="n">
        <v>0.569554164985531</v>
      </c>
      <c r="Z36" s="9" t="n">
        <v>0.974828766394806</v>
      </c>
      <c r="AA36" s="9" t="n">
        <v>0.706163218732536</v>
      </c>
      <c r="AB36" s="9"/>
      <c r="AC36" s="9"/>
      <c r="AD36" s="8"/>
      <c r="AE36" s="8"/>
      <c r="AF36" s="8"/>
      <c r="AG36" s="8"/>
      <c r="AH36" s="8"/>
      <c r="AI36" s="8"/>
      <c r="AJ36" s="8"/>
      <c r="AK36" s="8"/>
      <c r="AL36" s="8"/>
      <c r="AM36" s="8"/>
      <c r="AN36" s="8"/>
      <c r="AO36" s="8"/>
      <c r="AP36" s="8"/>
      <c r="AQ36" s="8"/>
      <c r="AR36" s="8"/>
      <c r="AS36" s="8"/>
      <c r="AT36" s="8"/>
      <c r="AU36" s="8"/>
      <c r="AV36" s="8"/>
    </row>
    <row r="37" customFormat="false" ht="15" hidden="false" customHeight="true" outlineLevel="0" collapsed="false">
      <c r="A37" s="13"/>
      <c r="B37" s="10" t="s">
        <v>31</v>
      </c>
      <c r="C37" s="11" t="n">
        <v>10</v>
      </c>
      <c r="D37" s="11" t="n">
        <v>0</v>
      </c>
      <c r="E37" s="11" t="n">
        <v>0</v>
      </c>
      <c r="F37" s="11" t="n">
        <v>4</v>
      </c>
      <c r="G37" s="11" t="n">
        <v>5</v>
      </c>
      <c r="H37" s="11" t="n">
        <v>16</v>
      </c>
      <c r="I37" s="11" t="n">
        <v>8</v>
      </c>
      <c r="J37" s="11" t="n">
        <v>7</v>
      </c>
      <c r="K37" s="11" t="n">
        <v>4</v>
      </c>
      <c r="L37" s="11" t="n">
        <v>3</v>
      </c>
      <c r="M37" s="11" t="n">
        <v>5</v>
      </c>
      <c r="N37" s="11" t="n">
        <v>11</v>
      </c>
      <c r="O37" s="11" t="n">
        <v>3</v>
      </c>
      <c r="P37" s="11" t="n">
        <v>7</v>
      </c>
      <c r="Q37" s="11" t="n">
        <v>9</v>
      </c>
      <c r="R37" s="11" t="n">
        <v>8</v>
      </c>
      <c r="S37" s="11" t="n">
        <v>4</v>
      </c>
      <c r="T37" s="11" t="n">
        <v>2</v>
      </c>
      <c r="U37" s="11" t="n">
        <v>18</v>
      </c>
      <c r="V37" s="11" t="n">
        <v>9</v>
      </c>
      <c r="W37" s="11" t="n">
        <v>12</v>
      </c>
      <c r="X37" s="11" t="n">
        <v>15</v>
      </c>
      <c r="Y37" s="11" t="n">
        <v>13</v>
      </c>
      <c r="Z37" s="11" t="n">
        <v>3</v>
      </c>
      <c r="AA37" s="11" t="n">
        <v>18</v>
      </c>
      <c r="AB37" s="9"/>
      <c r="AC37" s="9"/>
      <c r="AD37" s="8"/>
      <c r="AE37" s="8"/>
      <c r="AF37" s="8"/>
      <c r="AG37" s="8"/>
      <c r="AH37" s="8"/>
      <c r="AI37" s="8"/>
      <c r="AJ37" s="8"/>
      <c r="AK37" s="8"/>
      <c r="AL37" s="8"/>
      <c r="AM37" s="8"/>
      <c r="AN37" s="8"/>
      <c r="AO37" s="8"/>
      <c r="AP37" s="8"/>
      <c r="AQ37" s="8"/>
      <c r="AR37" s="8"/>
      <c r="AS37" s="8"/>
      <c r="AT37" s="8"/>
      <c r="AU37" s="8"/>
      <c r="AV37" s="8"/>
    </row>
    <row r="38" customFormat="false" ht="15" hidden="false" customHeight="true" outlineLevel="0" collapsed="false">
      <c r="A38" s="13"/>
      <c r="B38" s="6" t="s">
        <v>54</v>
      </c>
      <c r="C38" s="7" t="n">
        <v>0.064238587208954</v>
      </c>
      <c r="D38" s="7" t="n">
        <v>-0.0611865514100496</v>
      </c>
      <c r="E38" s="7" t="n">
        <v>-0.0645276557635265</v>
      </c>
      <c r="F38" s="7" t="n">
        <v>-0.017226915358916</v>
      </c>
      <c r="G38" s="7" t="n">
        <v>-0.122721871634755</v>
      </c>
      <c r="H38" s="7" t="n">
        <v>0.471681491601006</v>
      </c>
      <c r="I38" s="7" t="n">
        <v>0.215928695996128</v>
      </c>
      <c r="J38" s="7" t="n">
        <v>-0.0887917719269287</v>
      </c>
      <c r="K38" s="7" t="n">
        <v>-0.0652904275016898</v>
      </c>
      <c r="L38" s="7" t="n">
        <v>-0.0681938152458587</v>
      </c>
      <c r="M38" s="7" t="n">
        <v>-0.125642854239477</v>
      </c>
      <c r="N38" s="7" t="n">
        <v>-0.138352177351659</v>
      </c>
      <c r="O38" s="7" t="n">
        <v>-0.0874226750564818</v>
      </c>
      <c r="P38" s="7" t="n">
        <v>-0.124827746460141</v>
      </c>
      <c r="Q38" s="7" t="n">
        <v>-0.142662599774188</v>
      </c>
      <c r="R38" s="7" t="n">
        <v>-0.0542617666461515</v>
      </c>
      <c r="S38" s="7" t="n">
        <v>-0.110546567398267</v>
      </c>
      <c r="T38" s="7" t="n">
        <v>-0.112532323670964</v>
      </c>
      <c r="U38" s="7" t="n">
        <v>0.0468670860252198</v>
      </c>
      <c r="V38" s="7" t="n">
        <v>-0.0305349394783569</v>
      </c>
      <c r="W38" s="7" t="n">
        <v>0.143411815268944</v>
      </c>
      <c r="X38" s="7" t="n">
        <v>-0.16125488303044</v>
      </c>
      <c r="Y38" s="7" t="n">
        <v>-0.1642189821407</v>
      </c>
      <c r="Z38" s="7" t="n">
        <v>-0.0680752042580488</v>
      </c>
      <c r="AA38" s="7" t="n">
        <v>-0.239107081037033</v>
      </c>
      <c r="AB38" s="7"/>
      <c r="AC38" s="7"/>
      <c r="AD38" s="8"/>
      <c r="AE38" s="8"/>
      <c r="AF38" s="8"/>
      <c r="AG38" s="8"/>
      <c r="AH38" s="8"/>
      <c r="AI38" s="8"/>
      <c r="AJ38" s="8"/>
      <c r="AK38" s="8"/>
      <c r="AL38" s="8"/>
      <c r="AM38" s="8"/>
      <c r="AN38" s="8"/>
      <c r="AO38" s="8"/>
      <c r="AP38" s="8"/>
      <c r="AQ38" s="8"/>
      <c r="AR38" s="8"/>
      <c r="AS38" s="8"/>
      <c r="AT38" s="8"/>
      <c r="AU38" s="8"/>
      <c r="AV38" s="8"/>
    </row>
    <row r="39" customFormat="false" ht="15" hidden="false" customHeight="true" outlineLevel="0" collapsed="false">
      <c r="A39" s="13"/>
      <c r="B39" s="6" t="s">
        <v>55</v>
      </c>
      <c r="C39" s="9" t="n">
        <v>0.889604766078529</v>
      </c>
      <c r="D39" s="9" t="s">
        <v>30</v>
      </c>
      <c r="E39" s="9" t="s">
        <v>30</v>
      </c>
      <c r="F39" s="9" t="n">
        <v>0.981727645172252</v>
      </c>
      <c r="G39" s="9" t="n">
        <v>0.909406875625707</v>
      </c>
      <c r="H39" s="9" t="n">
        <v>0.0994467479793834</v>
      </c>
      <c r="I39" s="9" t="n">
        <v>0.717437103793267</v>
      </c>
      <c r="J39" s="9" t="n">
        <v>0.88333189330314</v>
      </c>
      <c r="K39" s="9" t="n">
        <v>1</v>
      </c>
      <c r="L39" s="9" t="n">
        <v>0.949805498277418</v>
      </c>
      <c r="M39" s="9" t="n">
        <v>0.835044804842883</v>
      </c>
      <c r="N39" s="9" t="n">
        <v>0.720227446121835</v>
      </c>
      <c r="O39" s="9" t="s">
        <v>30</v>
      </c>
      <c r="P39" s="9" t="n">
        <v>0.809728734613302</v>
      </c>
      <c r="Q39" s="9" t="n">
        <v>0.782836459053184</v>
      </c>
      <c r="R39" s="9" t="n">
        <v>0.91699698198165</v>
      </c>
      <c r="S39" s="9" t="n">
        <v>1</v>
      </c>
      <c r="T39" s="9" t="s">
        <v>30</v>
      </c>
      <c r="U39" s="9" t="n">
        <v>0.878729553430492</v>
      </c>
      <c r="V39" s="9" t="n">
        <v>0.947449129574255</v>
      </c>
      <c r="W39" s="9" t="n">
        <v>0.654964240090069</v>
      </c>
      <c r="X39" s="9" t="n">
        <v>0.61475861232558</v>
      </c>
      <c r="Y39" s="9" t="n">
        <v>0.647834032017863</v>
      </c>
      <c r="Z39" s="9" t="n">
        <v>0.949893028159674</v>
      </c>
      <c r="AA39" s="9" t="n">
        <v>0.388627664880454</v>
      </c>
      <c r="AB39" s="9"/>
      <c r="AC39" s="9"/>
      <c r="AD39" s="8"/>
      <c r="AE39" s="8"/>
      <c r="AF39" s="8"/>
      <c r="AG39" s="8"/>
      <c r="AH39" s="8"/>
      <c r="AI39" s="8"/>
      <c r="AJ39" s="8"/>
      <c r="AK39" s="8"/>
      <c r="AL39" s="8"/>
      <c r="AM39" s="8"/>
      <c r="AN39" s="8"/>
      <c r="AO39" s="8"/>
      <c r="AP39" s="8"/>
      <c r="AQ39" s="8"/>
      <c r="AR39" s="8"/>
      <c r="AS39" s="8"/>
      <c r="AT39" s="8"/>
      <c r="AU39" s="8"/>
      <c r="AV39" s="8"/>
    </row>
    <row r="40" customFormat="false" ht="15" hidden="false" customHeight="true" outlineLevel="0" collapsed="false">
      <c r="A40" s="13"/>
      <c r="B40" s="10" t="s">
        <v>31</v>
      </c>
      <c r="C40" s="11" t="n">
        <v>7</v>
      </c>
      <c r="D40" s="11" t="n">
        <v>0</v>
      </c>
      <c r="E40" s="11" t="n">
        <v>0</v>
      </c>
      <c r="F40" s="11" t="n">
        <v>4</v>
      </c>
      <c r="G40" s="11" t="n">
        <v>3</v>
      </c>
      <c r="H40" s="11" t="n">
        <v>13</v>
      </c>
      <c r="I40" s="11" t="n">
        <v>5</v>
      </c>
      <c r="J40" s="11" t="n">
        <v>5</v>
      </c>
      <c r="K40" s="11" t="n">
        <v>2</v>
      </c>
      <c r="L40" s="11" t="n">
        <v>3</v>
      </c>
      <c r="M40" s="11" t="n">
        <v>5</v>
      </c>
      <c r="N40" s="11" t="n">
        <v>9</v>
      </c>
      <c r="O40" s="11" t="n">
        <v>1</v>
      </c>
      <c r="P40" s="11" t="n">
        <v>6</v>
      </c>
      <c r="Q40" s="11" t="n">
        <v>6</v>
      </c>
      <c r="R40" s="11" t="n">
        <v>6</v>
      </c>
      <c r="S40" s="11" t="n">
        <v>2</v>
      </c>
      <c r="T40" s="11" t="n">
        <v>1</v>
      </c>
      <c r="U40" s="11" t="n">
        <v>13</v>
      </c>
      <c r="V40" s="11" t="n">
        <v>7</v>
      </c>
      <c r="W40" s="11" t="n">
        <v>12</v>
      </c>
      <c r="X40" s="11" t="n">
        <v>12</v>
      </c>
      <c r="Y40" s="11" t="n">
        <v>10</v>
      </c>
      <c r="Z40" s="11" t="n">
        <v>3</v>
      </c>
      <c r="AA40" s="11" t="n">
        <v>15</v>
      </c>
      <c r="AB40" s="9"/>
      <c r="AC40" s="9"/>
      <c r="AD40" s="8"/>
      <c r="AE40" s="8"/>
      <c r="AF40" s="8"/>
      <c r="AG40" s="8"/>
      <c r="AH40" s="8"/>
      <c r="AI40" s="8"/>
      <c r="AJ40" s="8"/>
      <c r="AK40" s="8"/>
      <c r="AL40" s="8"/>
      <c r="AM40" s="8"/>
      <c r="AN40" s="8"/>
      <c r="AO40" s="8"/>
      <c r="AP40" s="8"/>
      <c r="AQ40" s="8"/>
      <c r="AR40" s="8"/>
      <c r="AS40" s="8"/>
      <c r="AT40" s="8"/>
      <c r="AU40" s="8"/>
      <c r="AV40" s="8"/>
    </row>
    <row r="41" customFormat="false" ht="15" hidden="false" customHeight="true" outlineLevel="0" collapsed="false">
      <c r="A41" s="13"/>
      <c r="B41" s="6" t="s">
        <v>56</v>
      </c>
      <c r="C41" s="7" t="n">
        <v>-0.0628359114299442</v>
      </c>
      <c r="D41" s="7" t="n">
        <v>-0.196825390142812</v>
      </c>
      <c r="E41" s="7" t="n">
        <v>-0.212484686919709</v>
      </c>
      <c r="F41" s="7" t="n">
        <v>-0.0706769989202656</v>
      </c>
      <c r="G41" s="7" t="n">
        <v>-0.233612330964695</v>
      </c>
      <c r="H41" s="7" t="n">
        <v>-0.162579715794474</v>
      </c>
      <c r="I41" s="7" t="n">
        <v>0.177242123166882</v>
      </c>
      <c r="J41" s="7" t="n">
        <v>0.0247140689489599</v>
      </c>
      <c r="K41" s="7" t="n">
        <v>0.0699150553544108</v>
      </c>
      <c r="L41" s="7" t="n">
        <v>0.0519862885837608</v>
      </c>
      <c r="M41" s="7" t="n">
        <v>-0.124025525778129</v>
      </c>
      <c r="N41" s="7" t="n">
        <v>-0.0476394956949955</v>
      </c>
      <c r="O41" s="7" t="n">
        <v>0.220811203561248</v>
      </c>
      <c r="P41" s="7" t="n">
        <v>0.0128736183452761</v>
      </c>
      <c r="Q41" s="7" t="n">
        <v>0.0870126684170053</v>
      </c>
      <c r="R41" s="7" t="n">
        <v>-0.14819290106708</v>
      </c>
      <c r="S41" s="7" t="n">
        <v>0.138827456700335</v>
      </c>
      <c r="T41" s="7" t="n">
        <v>0.0283266683683064</v>
      </c>
      <c r="U41" s="7" t="n">
        <v>0.0642367737168376</v>
      </c>
      <c r="V41" s="7" t="n">
        <v>-0.212145755334886</v>
      </c>
      <c r="W41" s="7" t="n">
        <v>0.142195611690038</v>
      </c>
      <c r="X41" s="7" t="n">
        <v>0.230573071274101</v>
      </c>
      <c r="Y41" s="7" t="n">
        <v>0.161837892329133</v>
      </c>
      <c r="Z41" s="7" t="n">
        <v>0.0484558871999951</v>
      </c>
      <c r="AA41" s="7" t="n">
        <v>0.311729645131055</v>
      </c>
      <c r="AB41" s="7"/>
      <c r="AC41" s="7"/>
      <c r="AD41" s="8"/>
      <c r="AE41" s="8"/>
      <c r="AF41" s="8"/>
      <c r="AG41" s="8"/>
      <c r="AH41" s="8"/>
      <c r="AI41" s="8"/>
      <c r="AJ41" s="8"/>
      <c r="AK41" s="8"/>
      <c r="AL41" s="8"/>
      <c r="AM41" s="8"/>
      <c r="AN41" s="8"/>
      <c r="AO41" s="8"/>
      <c r="AP41" s="8"/>
      <c r="AQ41" s="8"/>
      <c r="AR41" s="8"/>
      <c r="AS41" s="8"/>
      <c r="AT41" s="8"/>
      <c r="AU41" s="8"/>
      <c r="AV41" s="8"/>
    </row>
    <row r="42" customFormat="false" ht="15" hidden="false" customHeight="true" outlineLevel="0" collapsed="false">
      <c r="A42" s="13"/>
      <c r="B42" s="6" t="s">
        <v>57</v>
      </c>
      <c r="C42" s="9" t="s">
        <v>30</v>
      </c>
      <c r="D42" s="9" t="s">
        <v>30</v>
      </c>
      <c r="E42" s="9" t="s">
        <v>30</v>
      </c>
      <c r="F42" s="9" t="s">
        <v>30</v>
      </c>
      <c r="G42" s="9" t="s">
        <v>30</v>
      </c>
      <c r="H42" s="9" t="s">
        <v>30</v>
      </c>
      <c r="I42" s="9" t="s">
        <v>30</v>
      </c>
      <c r="J42" s="9" t="s">
        <v>30</v>
      </c>
      <c r="K42" s="9" t="s">
        <v>30</v>
      </c>
      <c r="L42" s="9" t="s">
        <v>30</v>
      </c>
      <c r="M42" s="9" t="s">
        <v>30</v>
      </c>
      <c r="N42" s="9" t="s">
        <v>30</v>
      </c>
      <c r="O42" s="9" t="s">
        <v>30</v>
      </c>
      <c r="P42" s="9" t="s">
        <v>30</v>
      </c>
      <c r="Q42" s="9" t="n">
        <v>1</v>
      </c>
      <c r="R42" s="9" t="s">
        <v>30</v>
      </c>
      <c r="S42" s="9" t="s">
        <v>30</v>
      </c>
      <c r="T42" s="9" t="s">
        <v>30</v>
      </c>
      <c r="U42" s="9" t="n">
        <v>0.952725001731715</v>
      </c>
      <c r="V42" s="9" t="s">
        <v>30</v>
      </c>
      <c r="W42" s="9" t="s">
        <v>30</v>
      </c>
      <c r="X42" s="9" t="n">
        <v>1</v>
      </c>
      <c r="Y42" s="9" t="s">
        <v>30</v>
      </c>
      <c r="Z42" s="9" t="s">
        <v>30</v>
      </c>
      <c r="AA42" s="9" t="n">
        <v>1</v>
      </c>
      <c r="AB42" s="9"/>
      <c r="AC42" s="9"/>
      <c r="AD42" s="8"/>
      <c r="AE42" s="8"/>
      <c r="AF42" s="8"/>
      <c r="AG42" s="8"/>
      <c r="AH42" s="8"/>
      <c r="AI42" s="8"/>
      <c r="AJ42" s="8"/>
      <c r="AK42" s="8"/>
      <c r="AL42" s="8"/>
      <c r="AM42" s="8"/>
      <c r="AN42" s="8"/>
      <c r="AO42" s="8"/>
      <c r="AP42" s="8"/>
      <c r="AQ42" s="8"/>
      <c r="AR42" s="8"/>
      <c r="AS42" s="8"/>
      <c r="AT42" s="8"/>
      <c r="AU42" s="8"/>
      <c r="AV42" s="8"/>
    </row>
    <row r="43" customFormat="false" ht="15" hidden="false" customHeight="true" outlineLevel="0" collapsed="false">
      <c r="A43" s="13"/>
      <c r="B43" s="10" t="s">
        <v>31</v>
      </c>
      <c r="C43" s="11" t="n">
        <v>1</v>
      </c>
      <c r="D43" s="11" t="n">
        <v>0</v>
      </c>
      <c r="E43" s="11" t="n">
        <v>0</v>
      </c>
      <c r="F43" s="11" t="n">
        <v>0</v>
      </c>
      <c r="G43" s="11" t="n">
        <v>1</v>
      </c>
      <c r="H43" s="11" t="n">
        <v>1</v>
      </c>
      <c r="I43" s="11" t="n">
        <v>1</v>
      </c>
      <c r="J43" s="11" t="n">
        <v>1</v>
      </c>
      <c r="K43" s="11" t="n">
        <v>0</v>
      </c>
      <c r="L43" s="11" t="n">
        <v>0</v>
      </c>
      <c r="M43" s="11" t="n">
        <v>0</v>
      </c>
      <c r="N43" s="11" t="n">
        <v>1</v>
      </c>
      <c r="O43" s="11" t="n">
        <v>1</v>
      </c>
      <c r="P43" s="11" t="n">
        <v>1</v>
      </c>
      <c r="Q43" s="11" t="n">
        <v>2</v>
      </c>
      <c r="R43" s="11" t="n">
        <v>0</v>
      </c>
      <c r="S43" s="11" t="n">
        <v>1</v>
      </c>
      <c r="T43" s="11" t="n">
        <v>1</v>
      </c>
      <c r="U43" s="11" t="n">
        <v>3</v>
      </c>
      <c r="V43" s="11" t="n">
        <v>0</v>
      </c>
      <c r="W43" s="11" t="n">
        <v>1</v>
      </c>
      <c r="X43" s="11" t="n">
        <v>2</v>
      </c>
      <c r="Y43" s="11" t="n">
        <v>1</v>
      </c>
      <c r="Z43" s="11" t="n">
        <v>0</v>
      </c>
      <c r="AA43" s="11" t="n">
        <v>2</v>
      </c>
      <c r="AB43" s="9"/>
      <c r="AC43" s="9"/>
      <c r="AD43" s="8"/>
      <c r="AE43" s="8"/>
      <c r="AF43" s="8"/>
      <c r="AG43" s="8"/>
      <c r="AH43" s="8"/>
      <c r="AI43" s="8"/>
      <c r="AJ43" s="8"/>
      <c r="AK43" s="8"/>
      <c r="AL43" s="8"/>
      <c r="AM43" s="8"/>
      <c r="AN43" s="8"/>
      <c r="AO43" s="8"/>
      <c r="AP43" s="8"/>
      <c r="AQ43" s="8"/>
      <c r="AR43" s="8"/>
      <c r="AS43" s="8"/>
      <c r="AT43" s="8"/>
      <c r="AU43" s="8"/>
      <c r="AV43" s="8"/>
    </row>
    <row r="44" customFormat="false" ht="15" hidden="false" customHeight="true" outlineLevel="0" collapsed="false">
      <c r="A44" s="13"/>
      <c r="B44" s="6" t="s">
        <v>58</v>
      </c>
      <c r="C44" s="7" t="n">
        <v>-0.139721013855083</v>
      </c>
      <c r="D44" s="7" t="n">
        <v>-0.204291165716039</v>
      </c>
      <c r="E44" s="7" t="n">
        <v>-0.192819186176307</v>
      </c>
      <c r="F44" s="7" t="n">
        <v>-0.0313083310121716</v>
      </c>
      <c r="G44" s="7" t="n">
        <v>-0.200863839931442</v>
      </c>
      <c r="H44" s="7" t="n">
        <v>-0.0295243587859259</v>
      </c>
      <c r="I44" s="7" t="n">
        <v>-0.0329930779130211</v>
      </c>
      <c r="J44" s="7" t="n">
        <v>0.0371903736585172</v>
      </c>
      <c r="K44" s="7" t="n">
        <v>0.182612722344798</v>
      </c>
      <c r="L44" s="7" t="n">
        <v>0.0320107705520708</v>
      </c>
      <c r="M44" s="7" t="n">
        <v>-0.0543277567148615</v>
      </c>
      <c r="N44" s="7" t="n">
        <v>-0.0469867446030297</v>
      </c>
      <c r="O44" s="7" t="n">
        <v>0.109975979009837</v>
      </c>
      <c r="P44" s="7" t="n">
        <v>0.366080027181981</v>
      </c>
      <c r="Q44" s="7" t="n">
        <v>0.315707061395991</v>
      </c>
      <c r="R44" s="7" t="n">
        <v>-0.0447544778598043</v>
      </c>
      <c r="S44" s="7" t="n">
        <v>0.427795329458307</v>
      </c>
      <c r="T44" s="7" t="n">
        <v>-0.0343173744672646</v>
      </c>
      <c r="U44" s="7" t="n">
        <v>-0.255669839426113</v>
      </c>
      <c r="V44" s="7" t="n">
        <v>-0.153434031454472</v>
      </c>
      <c r="W44" s="7" t="n">
        <v>-0.0749683045520626</v>
      </c>
      <c r="X44" s="7" t="n">
        <v>0.268326505529598</v>
      </c>
      <c r="Y44" s="7" t="n">
        <v>-0.0802680404431102</v>
      </c>
      <c r="Z44" s="7" t="n">
        <v>0.218646127086718</v>
      </c>
      <c r="AA44" s="7" t="n">
        <v>0.2045087535728</v>
      </c>
      <c r="AB44" s="7"/>
      <c r="AC44" s="7"/>
      <c r="AD44" s="8"/>
      <c r="AE44" s="8"/>
      <c r="AF44" s="8"/>
      <c r="AG44" s="8"/>
      <c r="AH44" s="8"/>
      <c r="AI44" s="8"/>
      <c r="AJ44" s="8"/>
      <c r="AK44" s="8"/>
      <c r="AL44" s="8"/>
      <c r="AM44" s="8"/>
      <c r="AN44" s="8"/>
      <c r="AO44" s="8"/>
      <c r="AP44" s="8"/>
      <c r="AQ44" s="8"/>
      <c r="AR44" s="8"/>
      <c r="AS44" s="8"/>
      <c r="AT44" s="8"/>
      <c r="AU44" s="8"/>
      <c r="AV44" s="8"/>
    </row>
    <row r="45" customFormat="false" ht="15" hidden="false" customHeight="true" outlineLevel="0" collapsed="false">
      <c r="A45" s="13"/>
      <c r="B45" s="6" t="s">
        <v>59</v>
      </c>
      <c r="C45" s="9" t="n">
        <v>1</v>
      </c>
      <c r="D45" s="9" t="s">
        <v>30</v>
      </c>
      <c r="E45" s="9" t="s">
        <v>30</v>
      </c>
      <c r="F45" s="9" t="s">
        <v>30</v>
      </c>
      <c r="G45" s="9" t="n">
        <v>1</v>
      </c>
      <c r="H45" s="9" t="n">
        <v>1</v>
      </c>
      <c r="I45" s="9" t="n">
        <v>1</v>
      </c>
      <c r="J45" s="9" t="n">
        <v>0.972650653881193</v>
      </c>
      <c r="K45" s="9" t="n">
        <v>1</v>
      </c>
      <c r="L45" s="9" t="s">
        <v>30</v>
      </c>
      <c r="M45" s="9" t="s">
        <v>30</v>
      </c>
      <c r="N45" s="9" t="n">
        <v>1</v>
      </c>
      <c r="O45" s="9" t="n">
        <v>0.918883192827322</v>
      </c>
      <c r="P45" s="9" t="n">
        <v>0.720323448731026</v>
      </c>
      <c r="Q45" s="9" t="n">
        <v>0.761237174096473</v>
      </c>
      <c r="R45" s="9" t="n">
        <v>1</v>
      </c>
      <c r="S45" s="9" t="n">
        <v>0.668314208024422</v>
      </c>
      <c r="T45" s="9" t="s">
        <v>30</v>
      </c>
      <c r="U45" s="9" t="n">
        <v>1</v>
      </c>
      <c r="V45" s="9" t="n">
        <v>1</v>
      </c>
      <c r="W45" s="9" t="n">
        <v>1</v>
      </c>
      <c r="X45" s="9" t="n">
        <v>0.798692999805318</v>
      </c>
      <c r="Y45" s="9" t="n">
        <v>1</v>
      </c>
      <c r="Z45" s="9" t="s">
        <v>30</v>
      </c>
      <c r="AA45" s="9" t="n">
        <v>0.847889047704373</v>
      </c>
      <c r="AB45" s="9"/>
      <c r="AC45" s="9"/>
      <c r="AD45" s="8"/>
      <c r="AE45" s="8"/>
      <c r="AF45" s="8"/>
      <c r="AG45" s="8"/>
      <c r="AH45" s="8"/>
      <c r="AI45" s="8"/>
      <c r="AJ45" s="8"/>
      <c r="AK45" s="8"/>
      <c r="AL45" s="8"/>
      <c r="AM45" s="8"/>
      <c r="AN45" s="8"/>
      <c r="AO45" s="8"/>
      <c r="AP45" s="8"/>
      <c r="AQ45" s="8"/>
      <c r="AR45" s="8"/>
      <c r="AS45" s="8"/>
      <c r="AT45" s="8"/>
      <c r="AU45" s="8"/>
      <c r="AV45" s="8"/>
    </row>
    <row r="46" customFormat="false" ht="15" hidden="false" customHeight="true" outlineLevel="0" collapsed="false">
      <c r="A46" s="13"/>
      <c r="B46" s="10" t="s">
        <v>31</v>
      </c>
      <c r="C46" s="11" t="n">
        <v>2</v>
      </c>
      <c r="D46" s="11" t="n">
        <v>0</v>
      </c>
      <c r="E46" s="11" t="n">
        <v>0</v>
      </c>
      <c r="F46" s="11" t="n">
        <v>0</v>
      </c>
      <c r="G46" s="11" t="n">
        <v>2</v>
      </c>
      <c r="H46" s="11" t="n">
        <v>2</v>
      </c>
      <c r="I46" s="11" t="n">
        <v>2</v>
      </c>
      <c r="J46" s="11" t="n">
        <v>3</v>
      </c>
      <c r="K46" s="11" t="n">
        <v>2</v>
      </c>
      <c r="L46" s="11" t="n">
        <v>0</v>
      </c>
      <c r="M46" s="11" t="n">
        <v>1</v>
      </c>
      <c r="N46" s="11" t="n">
        <v>2</v>
      </c>
      <c r="O46" s="11" t="n">
        <v>3</v>
      </c>
      <c r="P46" s="11" t="n">
        <v>3</v>
      </c>
      <c r="Q46" s="11" t="n">
        <v>3</v>
      </c>
      <c r="R46" s="11" t="n">
        <v>2</v>
      </c>
      <c r="S46" s="11" t="n">
        <v>3</v>
      </c>
      <c r="T46" s="11" t="n">
        <v>1</v>
      </c>
      <c r="U46" s="11" t="n">
        <v>2</v>
      </c>
      <c r="V46" s="11" t="n">
        <v>2</v>
      </c>
      <c r="W46" s="11" t="n">
        <v>2</v>
      </c>
      <c r="X46" s="11" t="n">
        <v>3</v>
      </c>
      <c r="Y46" s="11" t="n">
        <v>2</v>
      </c>
      <c r="Z46" s="11" t="n">
        <v>1</v>
      </c>
      <c r="AA46" s="11" t="n">
        <v>3</v>
      </c>
      <c r="AB46" s="9"/>
      <c r="AC46" s="9"/>
      <c r="AD46" s="8"/>
      <c r="AE46" s="8"/>
      <c r="AF46" s="8"/>
      <c r="AG46" s="8"/>
      <c r="AH46" s="8"/>
      <c r="AI46" s="8"/>
      <c r="AJ46" s="8"/>
      <c r="AK46" s="8"/>
      <c r="AL46" s="8"/>
      <c r="AM46" s="8"/>
      <c r="AN46" s="8"/>
      <c r="AO46" s="8"/>
      <c r="AP46" s="8"/>
      <c r="AQ46" s="8"/>
      <c r="AR46" s="8"/>
      <c r="AS46" s="8"/>
      <c r="AT46" s="8"/>
      <c r="AU46" s="8"/>
      <c r="AV46" s="8"/>
    </row>
    <row r="47" customFormat="false" ht="15" hidden="false" customHeight="true" outlineLevel="0" collapsed="false">
      <c r="A47" s="13"/>
      <c r="B47" s="6" t="s">
        <v>60</v>
      </c>
      <c r="C47" s="7" t="n">
        <v>-0.0755908178478354</v>
      </c>
      <c r="D47" s="7" t="n">
        <v>-0.122330450411304</v>
      </c>
      <c r="E47" s="7" t="n">
        <v>-0.158902040990809</v>
      </c>
      <c r="F47" s="7" t="n">
        <v>-0.0725881020346307</v>
      </c>
      <c r="G47" s="7" t="n">
        <v>-0.222087459621129</v>
      </c>
      <c r="H47" s="7" t="n">
        <v>-0.00573910174130456</v>
      </c>
      <c r="I47" s="7" t="n">
        <v>0.107180275282169</v>
      </c>
      <c r="J47" s="7" t="n">
        <v>-0.112266222869685</v>
      </c>
      <c r="K47" s="7" t="n">
        <v>0.0167676276379402</v>
      </c>
      <c r="L47" s="7" t="n">
        <v>-0.0255137419717408</v>
      </c>
      <c r="M47" s="7" t="n">
        <v>-0.15169353136518</v>
      </c>
      <c r="N47" s="7" t="n">
        <v>-0.0742684194954422</v>
      </c>
      <c r="O47" s="7" t="n">
        <v>0.0104534401043825</v>
      </c>
      <c r="P47" s="7" t="n">
        <v>-0.0476764986798963</v>
      </c>
      <c r="Q47" s="7" t="n">
        <v>-0.0444248525936262</v>
      </c>
      <c r="R47" s="7" t="n">
        <v>-0.128995926691295</v>
      </c>
      <c r="S47" s="7" t="n">
        <v>0.0140537073039744</v>
      </c>
      <c r="T47" s="7" t="n">
        <v>-0.146310988325036</v>
      </c>
      <c r="U47" s="7" t="n">
        <v>0.0281254447936827</v>
      </c>
      <c r="V47" s="7" t="n">
        <v>-0.17743809664809</v>
      </c>
      <c r="W47" s="7" t="n">
        <v>0.0736767799342917</v>
      </c>
      <c r="X47" s="7" t="n">
        <v>0.47719100974027</v>
      </c>
      <c r="Y47" s="7" t="n">
        <v>-0.123841423878249</v>
      </c>
      <c r="Z47" s="7" t="n">
        <v>0.0455939862801211</v>
      </c>
      <c r="AA47" s="7" t="n">
        <v>0.423849097089238</v>
      </c>
      <c r="AB47" s="7"/>
      <c r="AC47" s="7"/>
      <c r="AD47" s="8"/>
      <c r="AE47" s="8"/>
      <c r="AF47" s="8"/>
      <c r="AG47" s="8"/>
      <c r="AH47" s="8"/>
      <c r="AI47" s="8"/>
      <c r="AJ47" s="8"/>
      <c r="AK47" s="8"/>
      <c r="AL47" s="8"/>
      <c r="AM47" s="8"/>
      <c r="AN47" s="8"/>
      <c r="AO47" s="8"/>
      <c r="AP47" s="8"/>
      <c r="AQ47" s="8"/>
      <c r="AR47" s="8"/>
      <c r="AS47" s="8"/>
      <c r="AT47" s="8"/>
      <c r="AU47" s="8"/>
      <c r="AV47" s="8"/>
    </row>
    <row r="48" customFormat="false" ht="15" hidden="false" customHeight="true" outlineLevel="0" collapsed="false">
      <c r="A48" s="13"/>
      <c r="B48" s="6" t="s">
        <v>61</v>
      </c>
      <c r="C48" s="9" t="n">
        <v>0.919785735515942</v>
      </c>
      <c r="D48" s="9" t="s">
        <v>30</v>
      </c>
      <c r="E48" s="9" t="s">
        <v>30</v>
      </c>
      <c r="F48" s="9" t="s">
        <v>30</v>
      </c>
      <c r="G48" s="9" t="n">
        <v>1</v>
      </c>
      <c r="H48" s="9" t="n">
        <v>0.990118940005674</v>
      </c>
      <c r="I48" s="9" t="n">
        <v>0.886209798668283</v>
      </c>
      <c r="J48" s="9" t="n">
        <v>0.880799222390247</v>
      </c>
      <c r="K48" s="9" t="s">
        <v>30</v>
      </c>
      <c r="L48" s="9" t="n">
        <v>1</v>
      </c>
      <c r="M48" s="9" t="n">
        <v>0.838798924026397</v>
      </c>
      <c r="N48" s="9" t="n">
        <v>0.85978832592354</v>
      </c>
      <c r="O48" s="9" t="n">
        <v>1</v>
      </c>
      <c r="P48" s="9" t="n">
        <v>0.949421866175218</v>
      </c>
      <c r="Q48" s="9" t="n">
        <v>0.941593040460578</v>
      </c>
      <c r="R48" s="9" t="n">
        <v>0.904733258204158</v>
      </c>
      <c r="S48" s="9" t="n">
        <v>1</v>
      </c>
      <c r="T48" s="9" t="s">
        <v>30</v>
      </c>
      <c r="U48" s="9" t="n">
        <v>0.938139577365342</v>
      </c>
      <c r="V48" s="9" t="n">
        <v>0.868409414314701</v>
      </c>
      <c r="W48" s="9" t="n">
        <v>0.903168175974632</v>
      </c>
      <c r="X48" s="9" t="n">
        <v>0.155588919817312</v>
      </c>
      <c r="Y48" s="9" t="n">
        <v>0.767635395245842</v>
      </c>
      <c r="Z48" s="9" t="n">
        <v>1</v>
      </c>
      <c r="AA48" s="9" t="n">
        <v>0.187949638882806</v>
      </c>
      <c r="AB48" s="9"/>
      <c r="AC48" s="9"/>
      <c r="AD48" s="8"/>
      <c r="AE48" s="8"/>
      <c r="AF48" s="8"/>
      <c r="AG48" s="8"/>
      <c r="AH48" s="8"/>
      <c r="AI48" s="8"/>
      <c r="AJ48" s="8"/>
      <c r="AK48" s="8"/>
      <c r="AL48" s="8"/>
      <c r="AM48" s="8"/>
      <c r="AN48" s="8"/>
      <c r="AO48" s="8"/>
      <c r="AP48" s="8"/>
      <c r="AQ48" s="8"/>
      <c r="AR48" s="8"/>
      <c r="AS48" s="8"/>
      <c r="AT48" s="8"/>
      <c r="AU48" s="8"/>
      <c r="AV48" s="8"/>
    </row>
    <row r="49" customFormat="false" ht="15" hidden="false" customHeight="true" outlineLevel="0" collapsed="false">
      <c r="A49" s="13"/>
      <c r="B49" s="10" t="s">
        <v>31</v>
      </c>
      <c r="C49" s="11" t="n">
        <v>4</v>
      </c>
      <c r="D49" s="11" t="n">
        <v>0</v>
      </c>
      <c r="E49" s="11" t="n">
        <v>0</v>
      </c>
      <c r="F49" s="11" t="n">
        <v>1</v>
      </c>
      <c r="G49" s="11" t="n">
        <v>2</v>
      </c>
      <c r="H49" s="11" t="n">
        <v>7</v>
      </c>
      <c r="I49" s="11" t="n">
        <v>4</v>
      </c>
      <c r="J49" s="11" t="n">
        <v>4</v>
      </c>
      <c r="K49" s="11" t="n">
        <v>1</v>
      </c>
      <c r="L49" s="11" t="n">
        <v>2</v>
      </c>
      <c r="M49" s="11" t="n">
        <v>4</v>
      </c>
      <c r="N49" s="11" t="n">
        <v>8</v>
      </c>
      <c r="O49" s="11" t="n">
        <v>2</v>
      </c>
      <c r="P49" s="11" t="n">
        <v>4</v>
      </c>
      <c r="Q49" s="11" t="n">
        <v>5</v>
      </c>
      <c r="R49" s="11" t="n">
        <v>3</v>
      </c>
      <c r="S49" s="11" t="n">
        <v>2</v>
      </c>
      <c r="T49" s="11" t="n">
        <v>1</v>
      </c>
      <c r="U49" s="11" t="n">
        <v>10</v>
      </c>
      <c r="V49" s="11" t="n">
        <v>3</v>
      </c>
      <c r="W49" s="11" t="n">
        <v>5</v>
      </c>
      <c r="X49" s="11" t="n">
        <v>10</v>
      </c>
      <c r="Y49" s="11" t="n">
        <v>8</v>
      </c>
      <c r="Z49" s="11" t="n">
        <v>2</v>
      </c>
      <c r="AA49" s="11" t="n">
        <v>11</v>
      </c>
      <c r="AB49" s="9"/>
      <c r="AC49" s="9"/>
      <c r="AD49" s="8"/>
      <c r="AE49" s="8"/>
      <c r="AF49" s="8"/>
      <c r="AG49" s="8"/>
      <c r="AH49" s="8"/>
      <c r="AI49" s="8"/>
      <c r="AJ49" s="8"/>
      <c r="AK49" s="8"/>
      <c r="AL49" s="8"/>
      <c r="AM49" s="8"/>
      <c r="AN49" s="8"/>
      <c r="AO49" s="8"/>
      <c r="AP49" s="8"/>
      <c r="AQ49" s="8"/>
      <c r="AR49" s="8"/>
      <c r="AS49" s="8"/>
      <c r="AT49" s="8"/>
      <c r="AU49" s="8"/>
      <c r="AV49" s="8"/>
    </row>
    <row r="50" customFormat="false" ht="15" hidden="false" customHeight="true" outlineLevel="0" collapsed="false">
      <c r="A50" s="13"/>
      <c r="B50" s="6" t="s">
        <v>62</v>
      </c>
      <c r="C50" s="7" t="n">
        <v>-0.150813688185652</v>
      </c>
      <c r="D50" s="7" t="n">
        <v>-0.310344810907178</v>
      </c>
      <c r="E50" s="7" t="n">
        <v>-0.242648793850065</v>
      </c>
      <c r="F50" s="7" t="n">
        <v>-0.0421108145881643</v>
      </c>
      <c r="G50" s="7" t="n">
        <v>-0.295123168713875</v>
      </c>
      <c r="H50" s="7" t="n">
        <v>-0.16568994515178</v>
      </c>
      <c r="I50" s="7" t="n">
        <v>0.0477666175833541</v>
      </c>
      <c r="J50" s="7" t="n">
        <v>-0.119474458573705</v>
      </c>
      <c r="K50" s="7" t="n">
        <v>-0.0305455738345624</v>
      </c>
      <c r="L50" s="7" t="n">
        <v>0.0498249794222979</v>
      </c>
      <c r="M50" s="7" t="n">
        <v>0.0804840362213986</v>
      </c>
      <c r="N50" s="7" t="n">
        <v>0.159307192748873</v>
      </c>
      <c r="O50" s="7" t="n">
        <v>0.118101169562744</v>
      </c>
      <c r="P50" s="7" t="n">
        <v>-0.106888859174296</v>
      </c>
      <c r="Q50" s="7" t="n">
        <v>-0.0730430887893473</v>
      </c>
      <c r="R50" s="7" t="n">
        <v>-0.091406065115727</v>
      </c>
      <c r="S50" s="7" t="n">
        <v>-0.0759482168124335</v>
      </c>
      <c r="T50" s="7" t="n">
        <v>-0.101575647713773</v>
      </c>
      <c r="U50" s="7" t="n">
        <v>0.00991497769729458</v>
      </c>
      <c r="V50" s="7" t="n">
        <v>-0.186859587312663</v>
      </c>
      <c r="W50" s="7" t="n">
        <v>0.162335935652041</v>
      </c>
      <c r="X50" s="7" t="n">
        <v>0.50668998151655</v>
      </c>
      <c r="Y50" s="7" t="n">
        <v>0.0205110321521633</v>
      </c>
      <c r="Z50" s="7" t="n">
        <v>-0.0236350765909211</v>
      </c>
      <c r="AA50" s="7" t="n">
        <v>0.465808067838846</v>
      </c>
      <c r="AB50" s="7"/>
      <c r="AC50" s="7"/>
      <c r="AD50" s="8"/>
      <c r="AE50" s="8"/>
      <c r="AF50" s="8"/>
      <c r="AG50" s="8"/>
      <c r="AH50" s="8"/>
      <c r="AI50" s="8"/>
      <c r="AJ50" s="8"/>
      <c r="AK50" s="8"/>
      <c r="AL50" s="8"/>
      <c r="AM50" s="8"/>
      <c r="AN50" s="8"/>
      <c r="AO50" s="8"/>
      <c r="AP50" s="8"/>
      <c r="AQ50" s="8"/>
      <c r="AR50" s="8"/>
      <c r="AS50" s="8"/>
      <c r="AT50" s="8"/>
      <c r="AU50" s="8"/>
      <c r="AV50" s="8"/>
    </row>
    <row r="51" customFormat="false" ht="15" hidden="false" customHeight="true" outlineLevel="0" collapsed="false">
      <c r="A51" s="13"/>
      <c r="B51" s="6" t="s">
        <v>63</v>
      </c>
      <c r="C51" s="9" t="s">
        <v>30</v>
      </c>
      <c r="D51" s="9" t="s">
        <v>30</v>
      </c>
      <c r="E51" s="9" t="s">
        <v>30</v>
      </c>
      <c r="F51" s="9" t="s">
        <v>30</v>
      </c>
      <c r="G51" s="9" t="s">
        <v>30</v>
      </c>
      <c r="H51" s="9" t="s">
        <v>30</v>
      </c>
      <c r="I51" s="9" t="s">
        <v>30</v>
      </c>
      <c r="J51" s="9" t="s">
        <v>30</v>
      </c>
      <c r="K51" s="9" t="s">
        <v>30</v>
      </c>
      <c r="L51" s="9" t="s">
        <v>30</v>
      </c>
      <c r="M51" s="9" t="s">
        <v>30</v>
      </c>
      <c r="N51" s="9" t="s">
        <v>30</v>
      </c>
      <c r="O51" s="9" t="s">
        <v>30</v>
      </c>
      <c r="P51" s="9" t="s">
        <v>30</v>
      </c>
      <c r="Q51" s="9" t="s">
        <v>30</v>
      </c>
      <c r="R51" s="9" t="s">
        <v>30</v>
      </c>
      <c r="S51" s="9" t="s">
        <v>30</v>
      </c>
      <c r="T51" s="9" t="s">
        <v>30</v>
      </c>
      <c r="U51" s="9" t="s">
        <v>30</v>
      </c>
      <c r="V51" s="9" t="s">
        <v>30</v>
      </c>
      <c r="W51" s="9" t="s">
        <v>30</v>
      </c>
      <c r="X51" s="9" t="s">
        <v>30</v>
      </c>
      <c r="Y51" s="9" t="s">
        <v>30</v>
      </c>
      <c r="Z51" s="9" t="s">
        <v>30</v>
      </c>
      <c r="AA51" s="9" t="s">
        <v>30</v>
      </c>
      <c r="AB51" s="9"/>
      <c r="AC51" s="9"/>
      <c r="AD51" s="8"/>
      <c r="AE51" s="8"/>
      <c r="AF51" s="8"/>
      <c r="AG51" s="8"/>
      <c r="AH51" s="8"/>
      <c r="AI51" s="8"/>
      <c r="AJ51" s="8"/>
      <c r="AK51" s="8"/>
      <c r="AL51" s="8"/>
      <c r="AM51" s="8"/>
      <c r="AN51" s="8"/>
      <c r="AO51" s="8"/>
      <c r="AP51" s="8"/>
      <c r="AQ51" s="8"/>
      <c r="AR51" s="8"/>
      <c r="AS51" s="8"/>
      <c r="AT51" s="8"/>
      <c r="AU51" s="8"/>
      <c r="AV51" s="8"/>
    </row>
    <row r="52" customFormat="false" ht="15" hidden="false" customHeight="true" outlineLevel="0" collapsed="false">
      <c r="A52" s="13"/>
      <c r="B52" s="10" t="s">
        <v>31</v>
      </c>
      <c r="C52" s="11" t="n">
        <v>0</v>
      </c>
      <c r="D52" s="11" t="n">
        <v>0</v>
      </c>
      <c r="E52" s="11" t="n">
        <v>0</v>
      </c>
      <c r="F52" s="11" t="n">
        <v>0</v>
      </c>
      <c r="G52" s="11" t="n">
        <v>0</v>
      </c>
      <c r="H52" s="11" t="n">
        <v>1</v>
      </c>
      <c r="I52" s="11" t="n">
        <v>0</v>
      </c>
      <c r="J52" s="11" t="n">
        <v>0</v>
      </c>
      <c r="K52" s="11" t="n">
        <v>0</v>
      </c>
      <c r="L52" s="11" t="n">
        <v>0</v>
      </c>
      <c r="M52" s="11" t="n">
        <v>0</v>
      </c>
      <c r="N52" s="11" t="n">
        <v>0</v>
      </c>
      <c r="O52" s="11" t="n">
        <v>0</v>
      </c>
      <c r="P52" s="11" t="n">
        <v>0</v>
      </c>
      <c r="Q52" s="11" t="n">
        <v>0</v>
      </c>
      <c r="R52" s="11" t="n">
        <v>0</v>
      </c>
      <c r="S52" s="11" t="n">
        <v>0</v>
      </c>
      <c r="T52" s="11" t="n">
        <v>0</v>
      </c>
      <c r="U52" s="11" t="n">
        <v>0</v>
      </c>
      <c r="V52" s="11" t="n">
        <v>0</v>
      </c>
      <c r="W52" s="11" t="n">
        <v>1</v>
      </c>
      <c r="X52" s="11" t="n">
        <v>0</v>
      </c>
      <c r="Y52" s="11" t="n">
        <v>0</v>
      </c>
      <c r="Z52" s="11" t="n">
        <v>0</v>
      </c>
      <c r="AA52" s="11" t="n">
        <v>0</v>
      </c>
      <c r="AB52" s="9"/>
      <c r="AC52" s="9"/>
      <c r="AD52" s="8"/>
      <c r="AE52" s="8"/>
      <c r="AF52" s="8"/>
      <c r="AG52" s="8"/>
      <c r="AH52" s="8"/>
      <c r="AI52" s="8"/>
      <c r="AJ52" s="8"/>
      <c r="AK52" s="8"/>
      <c r="AL52" s="8"/>
      <c r="AM52" s="8"/>
      <c r="AN52" s="8"/>
      <c r="AO52" s="8"/>
      <c r="AP52" s="8"/>
      <c r="AQ52" s="8"/>
      <c r="AR52" s="8"/>
      <c r="AS52" s="8"/>
      <c r="AT52" s="8"/>
      <c r="AU52" s="8"/>
      <c r="AV52" s="8"/>
    </row>
    <row r="53" customFormat="false" ht="15" hidden="false" customHeight="true" outlineLevel="0" collapsed="false">
      <c r="A53" s="13"/>
      <c r="B53" s="6" t="s">
        <v>64</v>
      </c>
      <c r="C53" s="7" t="n">
        <v>-0.167567449795197</v>
      </c>
      <c r="D53" s="7" t="n">
        <v>-0.224518483388239</v>
      </c>
      <c r="E53" s="7" t="n">
        <v>-0.204698740361993</v>
      </c>
      <c r="F53" s="7" t="n">
        <v>-0.0880507775717648</v>
      </c>
      <c r="G53" s="7" t="n">
        <v>-0.225597618915064</v>
      </c>
      <c r="H53" s="7" t="n">
        <v>-0.0866121868126712</v>
      </c>
      <c r="I53" s="7" t="n">
        <v>0.00835369877672514</v>
      </c>
      <c r="J53" s="7" t="n">
        <v>0.080162010849456</v>
      </c>
      <c r="K53" s="7" t="n">
        <v>0.158795896290496</v>
      </c>
      <c r="L53" s="7" t="n">
        <v>0.00525640413781071</v>
      </c>
      <c r="M53" s="7" t="n">
        <v>-0.0476762204229409</v>
      </c>
      <c r="N53" s="7" t="n">
        <v>-0.0193898329111604</v>
      </c>
      <c r="O53" s="7" t="n">
        <v>0.0253583517195073</v>
      </c>
      <c r="P53" s="7" t="n">
        <v>0.0625623809938734</v>
      </c>
      <c r="Q53" s="7" t="n">
        <v>0.0433687067711724</v>
      </c>
      <c r="R53" s="7" t="n">
        <v>0.0909611626701842</v>
      </c>
      <c r="S53" s="7" t="n">
        <v>0.202644378408711</v>
      </c>
      <c r="T53" s="7" t="n">
        <v>0.0405364956060775</v>
      </c>
      <c r="U53" s="7" t="n">
        <v>-0.142542676808698</v>
      </c>
      <c r="V53" s="7" t="n">
        <v>-0.0224584947917862</v>
      </c>
      <c r="W53" s="7" t="n">
        <v>-0.193890041862147</v>
      </c>
      <c r="X53" s="7" t="n">
        <v>0.188558707722877</v>
      </c>
      <c r="Y53" s="7" t="n">
        <v>-0.0186707691714342</v>
      </c>
      <c r="Z53" s="7" t="n">
        <v>0.125920725601391</v>
      </c>
      <c r="AA53" s="7" t="n">
        <v>0.163935287959381</v>
      </c>
      <c r="AB53" s="7"/>
      <c r="AC53" s="7"/>
      <c r="AD53" s="8"/>
      <c r="AE53" s="8"/>
      <c r="AF53" s="8"/>
      <c r="AG53" s="8"/>
      <c r="AH53" s="8"/>
      <c r="AI53" s="8"/>
      <c r="AJ53" s="8"/>
      <c r="AK53" s="8"/>
      <c r="AL53" s="8"/>
      <c r="AM53" s="8"/>
      <c r="AN53" s="8"/>
      <c r="AO53" s="8"/>
      <c r="AP53" s="8"/>
      <c r="AQ53" s="8"/>
      <c r="AR53" s="8"/>
      <c r="AS53" s="8"/>
      <c r="AT53" s="8"/>
      <c r="AU53" s="8"/>
      <c r="AV53" s="8"/>
    </row>
    <row r="54" customFormat="false" ht="15" hidden="false" customHeight="true" outlineLevel="0" collapsed="false">
      <c r="A54" s="13"/>
      <c r="B54" s="6" t="s">
        <v>65</v>
      </c>
      <c r="C54" s="9" t="n">
        <v>1</v>
      </c>
      <c r="D54" s="9" t="s">
        <v>30</v>
      </c>
      <c r="E54" s="9" t="s">
        <v>30</v>
      </c>
      <c r="F54" s="9" t="s">
        <v>30</v>
      </c>
      <c r="G54" s="9" t="s">
        <v>30</v>
      </c>
      <c r="H54" s="9" t="n">
        <v>1</v>
      </c>
      <c r="I54" s="9" t="n">
        <v>1</v>
      </c>
      <c r="J54" s="9" t="s">
        <v>30</v>
      </c>
      <c r="K54" s="9" t="s">
        <v>30</v>
      </c>
      <c r="L54" s="9" t="s">
        <v>30</v>
      </c>
      <c r="M54" s="9" t="s">
        <v>30</v>
      </c>
      <c r="N54" s="9" t="s">
        <v>30</v>
      </c>
      <c r="O54" s="9" t="s">
        <v>30</v>
      </c>
      <c r="P54" s="9" t="s">
        <v>30</v>
      </c>
      <c r="Q54" s="9" t="s">
        <v>30</v>
      </c>
      <c r="R54" s="9" t="n">
        <v>1</v>
      </c>
      <c r="S54" s="9" t="s">
        <v>30</v>
      </c>
      <c r="T54" s="9" t="s">
        <v>30</v>
      </c>
      <c r="U54" s="9" t="s">
        <v>30</v>
      </c>
      <c r="V54" s="9" t="n">
        <v>1</v>
      </c>
      <c r="W54" s="9" t="s">
        <v>30</v>
      </c>
      <c r="X54" s="9" t="s">
        <v>30</v>
      </c>
      <c r="Y54" s="9" t="s">
        <v>30</v>
      </c>
      <c r="Z54" s="9" t="s">
        <v>30</v>
      </c>
      <c r="AA54" s="9" t="s">
        <v>30</v>
      </c>
      <c r="AB54" s="9"/>
      <c r="AC54" s="9"/>
      <c r="AD54" s="8"/>
      <c r="AE54" s="8"/>
      <c r="AF54" s="8"/>
      <c r="AG54" s="8"/>
      <c r="AH54" s="8"/>
      <c r="AI54" s="8"/>
      <c r="AJ54" s="8"/>
      <c r="AK54" s="8"/>
      <c r="AL54" s="8"/>
      <c r="AM54" s="8"/>
      <c r="AN54" s="8"/>
      <c r="AO54" s="8"/>
      <c r="AP54" s="8"/>
      <c r="AQ54" s="8"/>
      <c r="AR54" s="8"/>
      <c r="AS54" s="8"/>
      <c r="AT54" s="8"/>
      <c r="AU54" s="8"/>
      <c r="AV54" s="8"/>
    </row>
    <row r="55" customFormat="false" ht="15" hidden="false" customHeight="true" outlineLevel="0" collapsed="false">
      <c r="A55" s="13"/>
      <c r="B55" s="10" t="s">
        <v>31</v>
      </c>
      <c r="C55" s="11" t="n">
        <v>2</v>
      </c>
      <c r="D55" s="11" t="n">
        <v>0</v>
      </c>
      <c r="E55" s="11" t="n">
        <v>0</v>
      </c>
      <c r="F55" s="11" t="n">
        <v>0</v>
      </c>
      <c r="G55" s="11" t="n">
        <v>1</v>
      </c>
      <c r="H55" s="11" t="n">
        <v>2</v>
      </c>
      <c r="I55" s="11" t="n">
        <v>2</v>
      </c>
      <c r="J55" s="11" t="n">
        <v>1</v>
      </c>
      <c r="K55" s="11" t="n">
        <v>1</v>
      </c>
      <c r="L55" s="11" t="n">
        <v>0</v>
      </c>
      <c r="M55" s="11" t="n">
        <v>1</v>
      </c>
      <c r="N55" s="11" t="n">
        <v>1</v>
      </c>
      <c r="O55" s="11" t="n">
        <v>1</v>
      </c>
      <c r="P55" s="11" t="n">
        <v>1</v>
      </c>
      <c r="Q55" s="11" t="n">
        <v>1</v>
      </c>
      <c r="R55" s="11" t="n">
        <v>2</v>
      </c>
      <c r="S55" s="11" t="n">
        <v>1</v>
      </c>
      <c r="T55" s="11" t="n">
        <v>1</v>
      </c>
      <c r="U55" s="11" t="n">
        <v>1</v>
      </c>
      <c r="V55" s="11" t="n">
        <v>2</v>
      </c>
      <c r="W55" s="11" t="n">
        <v>1</v>
      </c>
      <c r="X55" s="11" t="n">
        <v>1</v>
      </c>
      <c r="Y55" s="11" t="n">
        <v>1</v>
      </c>
      <c r="Z55" s="11" t="n">
        <v>1</v>
      </c>
      <c r="AA55" s="11" t="n">
        <v>1</v>
      </c>
      <c r="AB55" s="9"/>
      <c r="AC55" s="9"/>
      <c r="AD55" s="8"/>
      <c r="AE55" s="8"/>
      <c r="AF55" s="8"/>
      <c r="AG55" s="8"/>
      <c r="AH55" s="8"/>
      <c r="AI55" s="8"/>
      <c r="AJ55" s="8"/>
      <c r="AK55" s="8"/>
      <c r="AL55" s="8"/>
      <c r="AM55" s="8"/>
      <c r="AN55" s="8"/>
      <c r="AO55" s="8"/>
      <c r="AP55" s="8"/>
      <c r="AQ55" s="8"/>
      <c r="AR55" s="8"/>
      <c r="AS55" s="8"/>
      <c r="AT55" s="8"/>
      <c r="AU55" s="8"/>
      <c r="AV55" s="8"/>
    </row>
    <row r="56" customFormat="false" ht="15" hidden="false" customHeight="true" outlineLevel="0" collapsed="false">
      <c r="A56" s="13"/>
      <c r="B56" s="6" t="s">
        <v>66</v>
      </c>
      <c r="C56" s="7" t="n">
        <v>-0.181376128241134</v>
      </c>
      <c r="D56" s="7" t="n">
        <v>-0.270535717259619</v>
      </c>
      <c r="E56" s="7" t="n">
        <v>-0.302100747485712</v>
      </c>
      <c r="F56" s="7" t="n">
        <v>-0.097677692255809</v>
      </c>
      <c r="G56" s="7" t="n">
        <v>-0.329418369579791</v>
      </c>
      <c r="H56" s="7" t="n">
        <v>-0.0998303441009135</v>
      </c>
      <c r="I56" s="7" t="n">
        <v>0.0676910808204839</v>
      </c>
      <c r="J56" s="7" t="n">
        <v>0.178151261856694</v>
      </c>
      <c r="K56" s="7" t="n">
        <v>0.229569573255418</v>
      </c>
      <c r="L56" s="7" t="n">
        <v>0.126699397349384</v>
      </c>
      <c r="M56" s="7" t="n">
        <v>0.0190247395098395</v>
      </c>
      <c r="N56" s="7" t="n">
        <v>0.098189445644884</v>
      </c>
      <c r="O56" s="7" t="n">
        <v>0.0465328071078388</v>
      </c>
      <c r="P56" s="7" t="n">
        <v>0.396495053292596</v>
      </c>
      <c r="Q56" s="7" t="n">
        <v>0.320592975583332</v>
      </c>
      <c r="R56" s="7" t="n">
        <v>-0.12468128156277</v>
      </c>
      <c r="S56" s="7" t="n">
        <v>0.170962318233807</v>
      </c>
      <c r="T56" s="7" t="n">
        <v>-0.0167314888355556</v>
      </c>
      <c r="U56" s="7" t="n">
        <v>-0.222392733681764</v>
      </c>
      <c r="V56" s="7" t="n">
        <v>-0.216118036479096</v>
      </c>
      <c r="W56" s="7" t="n">
        <v>-0.0289901109855546</v>
      </c>
      <c r="X56" s="7" t="n">
        <v>0.296793274207523</v>
      </c>
      <c r="Y56" s="7" t="n">
        <v>0.0837942539097925</v>
      </c>
      <c r="Z56" s="7" t="n">
        <v>0.120143027461705</v>
      </c>
      <c r="AA56" s="7" t="n">
        <v>0.36048407573066</v>
      </c>
      <c r="AB56" s="7"/>
      <c r="AC56" s="7"/>
      <c r="AD56" s="8"/>
      <c r="AE56" s="8"/>
      <c r="AF56" s="8"/>
      <c r="AG56" s="8"/>
      <c r="AH56" s="8"/>
      <c r="AI56" s="8"/>
      <c r="AJ56" s="8"/>
      <c r="AK56" s="8"/>
      <c r="AL56" s="8"/>
      <c r="AM56" s="8"/>
      <c r="AN56" s="8"/>
      <c r="AO56" s="8"/>
      <c r="AP56" s="8"/>
      <c r="AQ56" s="8"/>
      <c r="AR56" s="8"/>
      <c r="AS56" s="8"/>
      <c r="AT56" s="8"/>
      <c r="AU56" s="8"/>
      <c r="AV56" s="8"/>
    </row>
    <row r="57" customFormat="false" ht="15" hidden="false" customHeight="true" outlineLevel="0" collapsed="false">
      <c r="A57" s="13"/>
      <c r="B57" s="6" t="s">
        <v>67</v>
      </c>
      <c r="C57" s="9" t="s">
        <v>30</v>
      </c>
      <c r="D57" s="9" t="s">
        <v>30</v>
      </c>
      <c r="E57" s="9" t="s">
        <v>30</v>
      </c>
      <c r="F57" s="9" t="s">
        <v>30</v>
      </c>
      <c r="G57" s="9" t="s">
        <v>30</v>
      </c>
      <c r="H57" s="9" t="s">
        <v>30</v>
      </c>
      <c r="I57" s="9" t="s">
        <v>30</v>
      </c>
      <c r="J57" s="9" t="s">
        <v>30</v>
      </c>
      <c r="K57" s="9" t="s">
        <v>30</v>
      </c>
      <c r="L57" s="9" t="s">
        <v>30</v>
      </c>
      <c r="M57" s="9" t="n">
        <v>1</v>
      </c>
      <c r="N57" s="9" t="n">
        <v>1</v>
      </c>
      <c r="O57" s="9" t="s">
        <v>30</v>
      </c>
      <c r="P57" s="9" t="s">
        <v>30</v>
      </c>
      <c r="Q57" s="9" t="n">
        <v>1</v>
      </c>
      <c r="R57" s="9" t="s">
        <v>30</v>
      </c>
      <c r="S57" s="9" t="s">
        <v>30</v>
      </c>
      <c r="T57" s="9" t="s">
        <v>30</v>
      </c>
      <c r="U57" s="9" t="s">
        <v>30</v>
      </c>
      <c r="V57" s="9" t="s">
        <v>30</v>
      </c>
      <c r="W57" s="9" t="s">
        <v>30</v>
      </c>
      <c r="X57" s="9" t="n">
        <v>1</v>
      </c>
      <c r="Y57" s="9" t="s">
        <v>30</v>
      </c>
      <c r="Z57" s="9" t="s">
        <v>30</v>
      </c>
      <c r="AA57" s="9" t="n">
        <v>1</v>
      </c>
      <c r="AB57" s="9"/>
      <c r="AC57" s="9"/>
      <c r="AD57" s="8"/>
      <c r="AE57" s="8"/>
      <c r="AF57" s="8"/>
      <c r="AG57" s="8"/>
      <c r="AH57" s="8"/>
      <c r="AI57" s="8"/>
      <c r="AJ57" s="8"/>
      <c r="AK57" s="8"/>
      <c r="AL57" s="8"/>
      <c r="AM57" s="8"/>
      <c r="AN57" s="8"/>
      <c r="AO57" s="8"/>
      <c r="AP57" s="8"/>
      <c r="AQ57" s="8"/>
      <c r="AR57" s="8"/>
      <c r="AS57" s="8"/>
      <c r="AT57" s="8"/>
      <c r="AU57" s="8"/>
      <c r="AV57" s="8"/>
    </row>
    <row r="58" customFormat="false" ht="15" hidden="false" customHeight="true" outlineLevel="0" collapsed="false">
      <c r="A58" s="8"/>
      <c r="B58" s="10" t="s">
        <v>31</v>
      </c>
      <c r="C58" s="11" t="n">
        <v>1</v>
      </c>
      <c r="D58" s="11" t="n">
        <v>0</v>
      </c>
      <c r="E58" s="11" t="n">
        <v>0</v>
      </c>
      <c r="F58" s="11" t="n">
        <v>0</v>
      </c>
      <c r="G58" s="11" t="n">
        <v>0</v>
      </c>
      <c r="H58" s="11" t="n">
        <v>0</v>
      </c>
      <c r="I58" s="11" t="n">
        <v>1</v>
      </c>
      <c r="J58" s="11" t="n">
        <v>1</v>
      </c>
      <c r="K58" s="11" t="n">
        <v>0</v>
      </c>
      <c r="L58" s="11" t="n">
        <v>1</v>
      </c>
      <c r="M58" s="11" t="n">
        <v>2</v>
      </c>
      <c r="N58" s="11" t="n">
        <v>2</v>
      </c>
      <c r="O58" s="11" t="n">
        <v>1</v>
      </c>
      <c r="P58" s="11" t="n">
        <v>1</v>
      </c>
      <c r="Q58" s="11" t="n">
        <v>2</v>
      </c>
      <c r="R58" s="11" t="n">
        <v>0</v>
      </c>
      <c r="S58" s="11" t="n">
        <v>1</v>
      </c>
      <c r="T58" s="11" t="n">
        <v>0</v>
      </c>
      <c r="U58" s="11" t="n">
        <v>1</v>
      </c>
      <c r="V58" s="11" t="n">
        <v>0</v>
      </c>
      <c r="W58" s="11" t="n">
        <v>0</v>
      </c>
      <c r="X58" s="11" t="n">
        <v>2</v>
      </c>
      <c r="Y58" s="11" t="n">
        <v>1</v>
      </c>
      <c r="Z58" s="11" t="n">
        <v>0</v>
      </c>
      <c r="AA58" s="11" t="n">
        <v>2</v>
      </c>
      <c r="AB58" s="8"/>
      <c r="AC58" s="8"/>
      <c r="AD58" s="4" t="s">
        <v>68</v>
      </c>
      <c r="AE58" s="4"/>
      <c r="AF58" s="4"/>
      <c r="AG58" s="4"/>
      <c r="AH58" s="4"/>
      <c r="AI58" s="4"/>
      <c r="AJ58" s="4"/>
      <c r="AK58" s="4"/>
      <c r="AL58" s="4"/>
      <c r="AM58" s="4"/>
      <c r="AN58" s="4"/>
      <c r="AO58" s="4"/>
      <c r="AP58" s="4"/>
      <c r="AQ58" s="4"/>
      <c r="AR58" s="4"/>
      <c r="AS58" s="4"/>
      <c r="AT58" s="4"/>
      <c r="AU58" s="4"/>
      <c r="AV58" s="4"/>
    </row>
    <row r="59" customFormat="false" ht="15" hidden="false" customHeight="true" outlineLevel="0" collapsed="false">
      <c r="A59" s="13"/>
      <c r="B59" s="16" t="s">
        <v>69</v>
      </c>
      <c r="C59" s="11"/>
      <c r="D59" s="11"/>
      <c r="E59" s="11"/>
      <c r="F59" s="11"/>
      <c r="G59" s="11"/>
      <c r="H59" s="11"/>
      <c r="I59" s="11"/>
      <c r="J59" s="11"/>
      <c r="K59" s="11"/>
      <c r="L59" s="11"/>
      <c r="M59" s="11"/>
      <c r="N59" s="11"/>
      <c r="O59" s="11"/>
      <c r="P59" s="11"/>
      <c r="Q59" s="11"/>
      <c r="R59" s="11"/>
      <c r="S59" s="11"/>
      <c r="T59" s="11"/>
      <c r="U59" s="11"/>
      <c r="V59" s="11"/>
      <c r="W59" s="11"/>
      <c r="X59" s="11"/>
      <c r="Y59" s="11"/>
      <c r="Z59" s="11"/>
      <c r="AA59" s="11"/>
      <c r="AB59" s="11"/>
      <c r="AC59" s="11" t="s">
        <v>70</v>
      </c>
      <c r="AD59" s="6" t="s">
        <v>28</v>
      </c>
      <c r="AE59" s="6" t="s">
        <v>32</v>
      </c>
      <c r="AF59" s="6" t="s">
        <v>34</v>
      </c>
      <c r="AG59" s="6" t="s">
        <v>36</v>
      </c>
      <c r="AH59" s="6" t="s">
        <v>38</v>
      </c>
      <c r="AI59" s="6" t="s">
        <v>40</v>
      </c>
      <c r="AJ59" s="6" t="s">
        <v>42</v>
      </c>
      <c r="AK59" s="6" t="s">
        <v>44</v>
      </c>
      <c r="AL59" s="6" t="s">
        <v>46</v>
      </c>
      <c r="AM59" s="6" t="s">
        <v>48</v>
      </c>
      <c r="AN59" s="6" t="s">
        <v>50</v>
      </c>
      <c r="AO59" s="6" t="s">
        <v>52</v>
      </c>
      <c r="AP59" s="6" t="s">
        <v>54</v>
      </c>
      <c r="AQ59" s="6" t="s">
        <v>56</v>
      </c>
      <c r="AR59" s="6" t="s">
        <v>58</v>
      </c>
      <c r="AS59" s="6" t="s">
        <v>60</v>
      </c>
      <c r="AT59" s="6" t="s">
        <v>62</v>
      </c>
      <c r="AU59" s="6" t="s">
        <v>64</v>
      </c>
      <c r="AV59" s="6" t="s">
        <v>66</v>
      </c>
      <c r="AW59" s="17"/>
      <c r="AX59" s="17"/>
      <c r="AY59" s="17"/>
      <c r="AZ59" s="17"/>
    </row>
    <row r="60" customFormat="false" ht="15" hidden="false" customHeight="true" outlineLevel="0" collapsed="false">
      <c r="A60" s="18" t="s">
        <v>71</v>
      </c>
      <c r="B60" s="19" t="n">
        <v>58</v>
      </c>
      <c r="C60" s="20" t="n">
        <v>0</v>
      </c>
      <c r="D60" s="20" t="n">
        <v>0</v>
      </c>
      <c r="E60" s="20" t="n">
        <v>0</v>
      </c>
      <c r="F60" s="20" t="n">
        <v>0</v>
      </c>
      <c r="G60" s="20" t="n">
        <v>1.7</v>
      </c>
      <c r="H60" s="20" t="n">
        <v>0</v>
      </c>
      <c r="I60" s="20" t="n">
        <v>0</v>
      </c>
      <c r="J60" s="20" t="n">
        <v>56.9</v>
      </c>
      <c r="K60" s="20" t="n">
        <v>0</v>
      </c>
      <c r="L60" s="20" t="n">
        <v>0</v>
      </c>
      <c r="M60" s="20" t="n">
        <v>0</v>
      </c>
      <c r="N60" s="20" t="n">
        <v>0</v>
      </c>
      <c r="O60" s="20" t="n">
        <v>0</v>
      </c>
      <c r="P60" s="20" t="n">
        <v>13.8</v>
      </c>
      <c r="Q60" s="20" t="n">
        <v>13.8</v>
      </c>
      <c r="R60" s="20" t="n">
        <v>0</v>
      </c>
      <c r="S60" s="20" t="n">
        <v>3.4</v>
      </c>
      <c r="T60" s="20" t="n">
        <v>1.7</v>
      </c>
      <c r="U60" s="20" t="n">
        <v>0</v>
      </c>
      <c r="V60" s="20" t="n">
        <v>0</v>
      </c>
      <c r="W60" s="20" t="n">
        <v>0</v>
      </c>
      <c r="X60" s="20" t="n">
        <v>10.3</v>
      </c>
      <c r="Y60" s="20" t="n">
        <v>12.1</v>
      </c>
      <c r="Z60" s="20" t="n">
        <v>0</v>
      </c>
      <c r="AA60" s="20" t="n">
        <v>22.4</v>
      </c>
      <c r="AB60" s="21" t="n">
        <v>0.100000000000009</v>
      </c>
      <c r="AC60" s="21" t="s">
        <v>72</v>
      </c>
      <c r="AD60" s="22" t="n">
        <v>0.005393042</v>
      </c>
      <c r="AE60" s="22" t="n">
        <v>0.00406975</v>
      </c>
      <c r="AF60" s="22" t="n">
        <v>0.009443917</v>
      </c>
      <c r="AG60" s="22" t="n">
        <v>0.007025875</v>
      </c>
      <c r="AH60" s="22" t="n">
        <v>0.529537167</v>
      </c>
      <c r="AI60" s="22" t="n">
        <v>0.34873025</v>
      </c>
      <c r="AJ60" s="22" t="n">
        <v>0.037521583</v>
      </c>
      <c r="AK60" s="22" t="n">
        <v>0.002569958</v>
      </c>
      <c r="AL60" s="22" t="n">
        <v>0.005187792</v>
      </c>
      <c r="AM60" s="22" t="n">
        <v>0.004265083</v>
      </c>
      <c r="AN60" s="22" t="n">
        <v>0.00722975</v>
      </c>
      <c r="AO60" s="22" t="n">
        <v>0.006197458</v>
      </c>
      <c r="AP60" s="22" t="n">
        <v>0.005868458</v>
      </c>
      <c r="AQ60" s="22" t="n">
        <v>0.0043835</v>
      </c>
      <c r="AR60" s="22" t="n">
        <v>0.004092917</v>
      </c>
      <c r="AS60" s="22" t="n">
        <v>0.003137625</v>
      </c>
      <c r="AT60" s="22" t="n">
        <v>0.004570083</v>
      </c>
      <c r="AU60" s="22" t="n">
        <v>0.004608333</v>
      </c>
      <c r="AV60" s="22" t="n">
        <v>0.006167375</v>
      </c>
      <c r="AW60" s="17"/>
      <c r="AX60" s="17"/>
      <c r="AY60" s="17"/>
      <c r="AZ60" s="17"/>
    </row>
    <row r="61" customFormat="false" ht="15" hidden="false" customHeight="true" outlineLevel="0" collapsed="false">
      <c r="A61" s="18" t="s">
        <v>73</v>
      </c>
      <c r="B61" s="23" t="n">
        <v>512</v>
      </c>
      <c r="C61" s="20" t="n">
        <v>4.4921875</v>
      </c>
      <c r="D61" s="20" t="n">
        <v>0</v>
      </c>
      <c r="E61" s="20" t="n">
        <v>0</v>
      </c>
      <c r="F61" s="20" t="n">
        <v>3.515625</v>
      </c>
      <c r="G61" s="20" t="n">
        <v>0</v>
      </c>
      <c r="H61" s="20" t="n">
        <v>16.015625</v>
      </c>
      <c r="I61" s="20" t="n">
        <v>0.9765625</v>
      </c>
      <c r="J61" s="20" t="n">
        <v>0.390625</v>
      </c>
      <c r="K61" s="20" t="n">
        <v>0</v>
      </c>
      <c r="L61" s="20" t="n">
        <v>0.1953125</v>
      </c>
      <c r="M61" s="20" t="n">
        <v>0.1953125</v>
      </c>
      <c r="N61" s="20" t="n">
        <v>0.78125</v>
      </c>
      <c r="O61" s="20" t="n">
        <v>0</v>
      </c>
      <c r="P61" s="20" t="n">
        <v>1.5625</v>
      </c>
      <c r="Q61" s="20" t="n">
        <v>2.34375</v>
      </c>
      <c r="R61" s="20" t="n">
        <v>1.3671875</v>
      </c>
      <c r="S61" s="20" t="n">
        <v>0</v>
      </c>
      <c r="T61" s="20" t="n">
        <v>0</v>
      </c>
      <c r="U61" s="20" t="n">
        <v>8.59375</v>
      </c>
      <c r="V61" s="20" t="n">
        <v>2.34375</v>
      </c>
      <c r="W61" s="20" t="n">
        <v>11.328125</v>
      </c>
      <c r="X61" s="20" t="n">
        <v>35.7421875</v>
      </c>
      <c r="Y61" s="20" t="n">
        <v>0.1953125</v>
      </c>
      <c r="Z61" s="20" t="n">
        <v>0</v>
      </c>
      <c r="AA61" s="20" t="n">
        <v>45.703125</v>
      </c>
      <c r="AB61" s="21" t="n">
        <v>6.640625</v>
      </c>
      <c r="AC61" s="21" t="s">
        <v>74</v>
      </c>
      <c r="AD61" s="22" t="n">
        <v>0.003089839</v>
      </c>
      <c r="AE61" s="22" t="n">
        <v>0.001910871</v>
      </c>
      <c r="AF61" s="22" t="n">
        <v>0.005147742</v>
      </c>
      <c r="AG61" s="22" t="n">
        <v>0.005411097</v>
      </c>
      <c r="AH61" s="22" t="n">
        <v>0.125660484</v>
      </c>
      <c r="AI61" s="22" t="n">
        <v>0.018466129</v>
      </c>
      <c r="AJ61" s="22" t="n">
        <v>0.128106839</v>
      </c>
      <c r="AK61" s="22" t="n">
        <v>0.120975355</v>
      </c>
      <c r="AL61" s="22" t="n">
        <v>0.044646129</v>
      </c>
      <c r="AM61" s="22" t="n">
        <v>0.237780613</v>
      </c>
      <c r="AN61" s="22" t="n">
        <v>0.240082226</v>
      </c>
      <c r="AO61" s="22" t="n">
        <v>0.012010839</v>
      </c>
      <c r="AP61" s="22" t="n">
        <v>0.009475484</v>
      </c>
      <c r="AQ61" s="22" t="n">
        <v>0.006471452</v>
      </c>
      <c r="AR61" s="22" t="n">
        <v>0.004226387</v>
      </c>
      <c r="AS61" s="22" t="n">
        <v>0.019029387</v>
      </c>
      <c r="AT61" s="22" t="n">
        <v>0.005039839</v>
      </c>
      <c r="AU61" s="22" t="n">
        <v>0.005840226</v>
      </c>
      <c r="AV61" s="22" t="n">
        <v>0.006629129</v>
      </c>
      <c r="AW61" s="17"/>
      <c r="AX61" s="17"/>
      <c r="AY61" s="17"/>
      <c r="AZ61" s="17"/>
    </row>
    <row r="62" customFormat="false" ht="15" hidden="false" customHeight="true" outlineLevel="0" collapsed="false">
      <c r="A62" s="18" t="s">
        <v>75</v>
      </c>
      <c r="B62" s="19" t="n">
        <v>413</v>
      </c>
      <c r="C62" s="20" t="n">
        <v>0</v>
      </c>
      <c r="D62" s="20" t="n">
        <v>0</v>
      </c>
      <c r="E62" s="20" t="n">
        <v>0</v>
      </c>
      <c r="F62" s="20" t="n">
        <v>0</v>
      </c>
      <c r="G62" s="20" t="n">
        <v>5.1</v>
      </c>
      <c r="H62" s="20" t="n">
        <v>0</v>
      </c>
      <c r="I62" s="20" t="n">
        <v>0</v>
      </c>
      <c r="J62" s="20" t="n">
        <v>9.4</v>
      </c>
      <c r="K62" s="20" t="n">
        <v>0</v>
      </c>
      <c r="L62" s="20" t="n">
        <v>0</v>
      </c>
      <c r="M62" s="20" t="n">
        <v>3.1</v>
      </c>
      <c r="N62" s="20" t="n">
        <v>3.1</v>
      </c>
      <c r="O62" s="20" t="n">
        <v>10.7</v>
      </c>
      <c r="P62" s="20" t="n">
        <v>25.4</v>
      </c>
      <c r="Q62" s="20" t="n">
        <v>36.1</v>
      </c>
      <c r="R62" s="20" t="n">
        <v>0</v>
      </c>
      <c r="S62" s="20" t="n">
        <v>1.9</v>
      </c>
      <c r="T62" s="20" t="n">
        <v>8.5</v>
      </c>
      <c r="U62" s="20" t="n">
        <v>0.2</v>
      </c>
      <c r="V62" s="20" t="n">
        <v>0</v>
      </c>
      <c r="W62" s="20" t="n">
        <v>0.2</v>
      </c>
      <c r="X62" s="20" t="n">
        <v>1.7</v>
      </c>
      <c r="Y62" s="20" t="n">
        <v>29.1</v>
      </c>
      <c r="Z62" s="20" t="n">
        <v>4.6</v>
      </c>
      <c r="AA62" s="20" t="n">
        <v>35.4</v>
      </c>
      <c r="AB62" s="21" t="n">
        <v>0.0999999999999943</v>
      </c>
      <c r="AC62" s="21" t="s">
        <v>76</v>
      </c>
      <c r="AD62" s="22" t="n">
        <v>0.005581971</v>
      </c>
      <c r="AE62" s="22" t="n">
        <v>0.008956171</v>
      </c>
      <c r="AF62" s="22" t="n">
        <v>0.006275286</v>
      </c>
      <c r="AG62" s="22" t="n">
        <v>0.0226278</v>
      </c>
      <c r="AH62" s="22" t="n">
        <v>0.404688171</v>
      </c>
      <c r="AI62" s="22" t="n">
        <v>0.461280543</v>
      </c>
      <c r="AJ62" s="22" t="n">
        <v>0.047794143</v>
      </c>
      <c r="AK62" s="22" t="n">
        <v>0.004455171</v>
      </c>
      <c r="AL62" s="22" t="n">
        <v>0.002297486</v>
      </c>
      <c r="AM62" s="22" t="n">
        <v>0.0035542</v>
      </c>
      <c r="AN62" s="22" t="n">
        <v>0.0024066</v>
      </c>
      <c r="AO62" s="22" t="n">
        <v>0.001812571</v>
      </c>
      <c r="AP62" s="22" t="n">
        <v>0.004459029</v>
      </c>
      <c r="AQ62" s="22" t="n">
        <v>0.004254314</v>
      </c>
      <c r="AR62" s="22" t="n">
        <v>0.003329543</v>
      </c>
      <c r="AS62" s="22" t="n">
        <v>0.003310629</v>
      </c>
      <c r="AT62" s="22" t="n">
        <v>0.004147657</v>
      </c>
      <c r="AU62" s="22" t="n">
        <v>0.004438771</v>
      </c>
      <c r="AV62" s="22" t="n">
        <v>0.004329914</v>
      </c>
      <c r="AW62" s="17"/>
      <c r="AX62" s="17"/>
      <c r="AY62" s="17"/>
      <c r="AZ62" s="17"/>
    </row>
    <row r="63" customFormat="false" ht="15" hidden="false" customHeight="true" outlineLevel="0" collapsed="false">
      <c r="A63" s="18" t="s">
        <v>77</v>
      </c>
      <c r="B63" s="19" t="n">
        <v>38</v>
      </c>
      <c r="C63" s="20" t="n">
        <v>0</v>
      </c>
      <c r="D63" s="20" t="n">
        <v>0</v>
      </c>
      <c r="E63" s="20" t="n">
        <v>0</v>
      </c>
      <c r="F63" s="20" t="n">
        <v>0</v>
      </c>
      <c r="G63" s="20" t="n">
        <v>2.6</v>
      </c>
      <c r="H63" s="20" t="n">
        <v>0</v>
      </c>
      <c r="I63" s="20" t="n">
        <v>0</v>
      </c>
      <c r="J63" s="20" t="n">
        <v>28.9</v>
      </c>
      <c r="K63" s="20" t="n">
        <v>2.6</v>
      </c>
      <c r="L63" s="20" t="n">
        <v>0</v>
      </c>
      <c r="M63" s="20" t="n">
        <v>2.6</v>
      </c>
      <c r="N63" s="20" t="n">
        <v>2.6</v>
      </c>
      <c r="O63" s="20" t="n">
        <v>0</v>
      </c>
      <c r="P63" s="20" t="n">
        <v>23.7</v>
      </c>
      <c r="Q63" s="20" t="n">
        <v>23.7</v>
      </c>
      <c r="R63" s="20" t="n">
        <v>0</v>
      </c>
      <c r="S63" s="20" t="n">
        <v>5.3</v>
      </c>
      <c r="T63" s="20" t="n">
        <v>0</v>
      </c>
      <c r="U63" s="20" t="n">
        <v>0</v>
      </c>
      <c r="V63" s="20" t="n">
        <v>0</v>
      </c>
      <c r="W63" s="20" t="n">
        <v>0</v>
      </c>
      <c r="X63" s="20" t="n">
        <v>13.2</v>
      </c>
      <c r="Y63" s="20" t="n">
        <v>13.2</v>
      </c>
      <c r="Z63" s="20" t="n">
        <v>7.9</v>
      </c>
      <c r="AA63" s="20" t="n">
        <v>34.3</v>
      </c>
      <c r="AB63" s="21" t="n">
        <v>0</v>
      </c>
      <c r="AC63" s="21" t="s">
        <v>78</v>
      </c>
      <c r="AD63" s="22" t="n">
        <v>0.004088737</v>
      </c>
      <c r="AE63" s="22" t="n">
        <v>0.003320053</v>
      </c>
      <c r="AF63" s="22" t="n">
        <v>0.007618684</v>
      </c>
      <c r="AG63" s="22" t="n">
        <v>0.005541211</v>
      </c>
      <c r="AH63" s="22" t="n">
        <v>0.447765737</v>
      </c>
      <c r="AI63" s="22" t="n">
        <v>0.295953895</v>
      </c>
      <c r="AJ63" s="22" t="n">
        <v>0.115949526</v>
      </c>
      <c r="AK63" s="22" t="n">
        <v>0.012630579</v>
      </c>
      <c r="AL63" s="22" t="n">
        <v>0.008699632</v>
      </c>
      <c r="AM63" s="22" t="n">
        <v>0.015710632</v>
      </c>
      <c r="AN63" s="22" t="n">
        <v>0.028125947</v>
      </c>
      <c r="AO63" s="22" t="n">
        <v>0.009342684</v>
      </c>
      <c r="AP63" s="22" t="n">
        <v>0.013239684</v>
      </c>
      <c r="AQ63" s="22" t="n">
        <v>0.004684789</v>
      </c>
      <c r="AR63" s="22" t="n">
        <v>0.008392947</v>
      </c>
      <c r="AS63" s="22" t="n">
        <v>0.009669421</v>
      </c>
      <c r="AT63" s="22" t="n">
        <v>0.004624368</v>
      </c>
      <c r="AU63" s="22" t="n">
        <v>0.001620579</v>
      </c>
      <c r="AV63" s="22" t="n">
        <v>0.003021053</v>
      </c>
      <c r="AW63" s="17"/>
      <c r="AX63" s="17"/>
      <c r="AY63" s="17"/>
      <c r="AZ63" s="17"/>
    </row>
    <row r="64" customFormat="false" ht="15" hidden="false" customHeight="true" outlineLevel="0" collapsed="false">
      <c r="A64" s="18" t="s">
        <v>79</v>
      </c>
      <c r="B64" s="23" t="n">
        <v>68</v>
      </c>
      <c r="C64" s="20" t="n">
        <v>0</v>
      </c>
      <c r="D64" s="20" t="n">
        <v>0</v>
      </c>
      <c r="E64" s="20" t="n">
        <v>0</v>
      </c>
      <c r="F64" s="20" t="n">
        <v>0</v>
      </c>
      <c r="G64" s="20" t="n">
        <v>0</v>
      </c>
      <c r="H64" s="20" t="n">
        <v>0</v>
      </c>
      <c r="I64" s="20" t="n">
        <v>0</v>
      </c>
      <c r="J64" s="20" t="n">
        <v>1.47058823529412</v>
      </c>
      <c r="K64" s="20" t="n">
        <v>0</v>
      </c>
      <c r="L64" s="20" t="n">
        <v>0</v>
      </c>
      <c r="M64" s="20" t="n">
        <v>17.6470588235294</v>
      </c>
      <c r="N64" s="20" t="n">
        <v>25</v>
      </c>
      <c r="O64" s="20" t="n">
        <v>0</v>
      </c>
      <c r="P64" s="20" t="n">
        <v>4.41176470588235</v>
      </c>
      <c r="Q64" s="20" t="n">
        <v>4.41176470588235</v>
      </c>
      <c r="R64" s="20" t="n">
        <v>0</v>
      </c>
      <c r="S64" s="20" t="n">
        <v>0</v>
      </c>
      <c r="T64" s="20" t="n">
        <v>0</v>
      </c>
      <c r="U64" s="20" t="n">
        <v>8.82352941176471</v>
      </c>
      <c r="V64" s="20" t="n">
        <v>0</v>
      </c>
      <c r="W64" s="20" t="n">
        <v>1.47058823529412</v>
      </c>
      <c r="X64" s="20" t="n">
        <v>45.5882352941176</v>
      </c>
      <c r="Y64" s="20" t="n">
        <v>4.41176470588235</v>
      </c>
      <c r="Z64" s="20" t="n">
        <v>0</v>
      </c>
      <c r="AA64" s="20" t="n">
        <v>50</v>
      </c>
      <c r="AB64" s="21" t="n">
        <v>8.82352941176471</v>
      </c>
      <c r="AC64" s="21" t="s">
        <v>80</v>
      </c>
      <c r="AD64" s="22" t="n">
        <v>0.003744667</v>
      </c>
      <c r="AE64" s="22" t="n">
        <v>0.001929778</v>
      </c>
      <c r="AF64" s="22" t="n">
        <v>0.004393778</v>
      </c>
      <c r="AG64" s="22" t="n">
        <v>0.018786333</v>
      </c>
      <c r="AH64" s="22" t="n">
        <v>0.045698</v>
      </c>
      <c r="AI64" s="22" t="n">
        <v>0.268839222</v>
      </c>
      <c r="AJ64" s="22" t="n">
        <v>0.599156333</v>
      </c>
      <c r="AK64" s="22" t="n">
        <v>0.014049778</v>
      </c>
      <c r="AL64" s="22" t="n">
        <v>0.000435667</v>
      </c>
      <c r="AM64" s="22" t="n">
        <v>0.003044333</v>
      </c>
      <c r="AN64" s="22" t="n">
        <v>0.005248889</v>
      </c>
      <c r="AO64" s="22" t="n">
        <v>0.002022</v>
      </c>
      <c r="AP64" s="22" t="n">
        <v>0.003395667</v>
      </c>
      <c r="AQ64" s="22" t="n">
        <v>0.00225</v>
      </c>
      <c r="AR64" s="22" t="n">
        <v>0.000900889</v>
      </c>
      <c r="AS64" s="22" t="n">
        <v>0.007171444</v>
      </c>
      <c r="AT64" s="22" t="n">
        <v>0.007739444</v>
      </c>
      <c r="AU64" s="22" t="n">
        <v>0.005887</v>
      </c>
      <c r="AV64" s="22" t="n">
        <v>0.005306889</v>
      </c>
      <c r="AW64" s="17"/>
      <c r="AX64" s="17"/>
      <c r="AY64" s="17"/>
      <c r="AZ64" s="17"/>
    </row>
    <row r="65" customFormat="false" ht="15" hidden="false" customHeight="true" outlineLevel="0" collapsed="false">
      <c r="A65" s="18" t="s">
        <v>81</v>
      </c>
      <c r="B65" s="19" t="n">
        <v>97</v>
      </c>
      <c r="C65" s="20" t="n">
        <v>0</v>
      </c>
      <c r="D65" s="20" t="n">
        <v>0</v>
      </c>
      <c r="E65" s="20" t="n">
        <v>0</v>
      </c>
      <c r="F65" s="20" t="n">
        <v>0</v>
      </c>
      <c r="G65" s="20" t="n">
        <v>21.6</v>
      </c>
      <c r="H65" s="20" t="n">
        <v>0</v>
      </c>
      <c r="I65" s="20" t="n">
        <v>0</v>
      </c>
      <c r="J65" s="20" t="n">
        <v>2.1</v>
      </c>
      <c r="K65" s="20" t="n">
        <v>1</v>
      </c>
      <c r="L65" s="20" t="n">
        <v>3.1</v>
      </c>
      <c r="M65" s="20" t="n">
        <v>31.9</v>
      </c>
      <c r="N65" s="20" t="n">
        <v>35</v>
      </c>
      <c r="O65" s="20" t="n">
        <v>0</v>
      </c>
      <c r="P65" s="20" t="n">
        <v>6.1</v>
      </c>
      <c r="Q65" s="20" t="n">
        <v>6.1</v>
      </c>
      <c r="R65" s="20" t="n">
        <v>0</v>
      </c>
      <c r="S65" s="20" t="n">
        <v>0</v>
      </c>
      <c r="T65" s="20" t="n">
        <v>2.1</v>
      </c>
      <c r="U65" s="20" t="n">
        <v>1</v>
      </c>
      <c r="V65" s="20" t="n">
        <v>0</v>
      </c>
      <c r="W65" s="20" t="n">
        <v>0</v>
      </c>
      <c r="X65" s="20" t="n">
        <v>16.5</v>
      </c>
      <c r="Y65" s="20" t="n">
        <v>14.4</v>
      </c>
      <c r="Z65" s="20" t="n">
        <v>0</v>
      </c>
      <c r="AA65" s="20" t="n">
        <v>30.9</v>
      </c>
      <c r="AB65" s="21" t="n">
        <v>0.200000000000017</v>
      </c>
      <c r="AC65" s="21" t="s">
        <v>82</v>
      </c>
      <c r="AD65" s="22" t="n">
        <v>0.002802393</v>
      </c>
      <c r="AE65" s="22" t="n">
        <v>0.004575321</v>
      </c>
      <c r="AF65" s="22" t="n">
        <v>0.006517964</v>
      </c>
      <c r="AG65" s="22" t="n">
        <v>0.006692357</v>
      </c>
      <c r="AH65" s="22" t="n">
        <v>0.1360565</v>
      </c>
      <c r="AI65" s="22" t="n">
        <v>0.431676786</v>
      </c>
      <c r="AJ65" s="22" t="n">
        <v>0.35768775</v>
      </c>
      <c r="AK65" s="22" t="n">
        <v>0.007046143</v>
      </c>
      <c r="AL65" s="22" t="n">
        <v>0.003879</v>
      </c>
      <c r="AM65" s="22" t="n">
        <v>0.004883929</v>
      </c>
      <c r="AN65" s="22" t="n">
        <v>0.003692393</v>
      </c>
      <c r="AO65" s="22" t="n">
        <v>0.00341</v>
      </c>
      <c r="AP65" s="22" t="n">
        <v>0.005523607</v>
      </c>
      <c r="AQ65" s="22" t="n">
        <v>0.004007321</v>
      </c>
      <c r="AR65" s="22" t="n">
        <v>0.005172286</v>
      </c>
      <c r="AS65" s="22" t="n">
        <v>0.004057607</v>
      </c>
      <c r="AT65" s="22" t="n">
        <v>0.004880286</v>
      </c>
      <c r="AU65" s="22" t="n">
        <v>0.003376429</v>
      </c>
      <c r="AV65" s="22" t="n">
        <v>0.004062107</v>
      </c>
      <c r="AW65" s="17"/>
      <c r="AX65" s="17"/>
      <c r="AY65" s="17"/>
      <c r="AZ65" s="17"/>
    </row>
    <row r="66" customFormat="false" ht="15" hidden="false" customHeight="true" outlineLevel="0" collapsed="false">
      <c r="A66" s="18" t="s">
        <v>83</v>
      </c>
      <c r="B66" s="23" t="n">
        <v>751</v>
      </c>
      <c r="C66" s="20" t="n">
        <v>1.06524633821571</v>
      </c>
      <c r="D66" s="20" t="n">
        <v>0</v>
      </c>
      <c r="E66" s="20" t="n">
        <v>0</v>
      </c>
      <c r="F66" s="20" t="n">
        <v>0.133155792276964</v>
      </c>
      <c r="G66" s="20" t="n">
        <v>0</v>
      </c>
      <c r="H66" s="20" t="n">
        <v>64.9800266311585</v>
      </c>
      <c r="I66" s="20" t="n">
        <v>0.932090545938748</v>
      </c>
      <c r="J66" s="20" t="n">
        <v>0.266311584553928</v>
      </c>
      <c r="K66" s="20" t="n">
        <v>0</v>
      </c>
      <c r="L66" s="20" t="n">
        <v>0</v>
      </c>
      <c r="M66" s="20" t="n">
        <v>0</v>
      </c>
      <c r="N66" s="20" t="n">
        <v>0.133155792276964</v>
      </c>
      <c r="O66" s="20" t="n">
        <v>0</v>
      </c>
      <c r="P66" s="20" t="n">
        <v>0.133155792276964</v>
      </c>
      <c r="Q66" s="20" t="n">
        <v>0.266311584553928</v>
      </c>
      <c r="R66" s="20" t="n">
        <v>3.72836218375499</v>
      </c>
      <c r="S66" s="20" t="n">
        <v>0</v>
      </c>
      <c r="T66" s="20" t="n">
        <v>0</v>
      </c>
      <c r="U66" s="20" t="n">
        <v>19.8402130492676</v>
      </c>
      <c r="V66" s="20" t="n">
        <v>4.52729693741678</v>
      </c>
      <c r="W66" s="20" t="n">
        <v>0</v>
      </c>
      <c r="X66" s="20" t="n">
        <v>0.798934753661784</v>
      </c>
      <c r="Y66" s="20" t="n">
        <v>0.133155792276964</v>
      </c>
      <c r="Z66" s="20" t="n">
        <v>0</v>
      </c>
      <c r="AA66" s="20" t="n">
        <v>1.8641810918775</v>
      </c>
      <c r="AB66" s="21" t="n">
        <v>3.32889480692408</v>
      </c>
      <c r="AC66" s="21" t="s">
        <v>84</v>
      </c>
      <c r="AD66" s="22" t="n">
        <v>0.000555933</v>
      </c>
      <c r="AE66" s="22" t="n">
        <v>0.0011906</v>
      </c>
      <c r="AF66" s="22" t="n">
        <v>0.0026658</v>
      </c>
      <c r="AG66" s="22" t="n">
        <v>0.002440133</v>
      </c>
      <c r="AH66" s="22" t="n">
        <v>0.069606267</v>
      </c>
      <c r="AI66" s="22" t="n">
        <v>0.012007</v>
      </c>
      <c r="AJ66" s="22" t="n">
        <v>0.0334388</v>
      </c>
      <c r="AK66" s="22" t="n">
        <v>0.061628733</v>
      </c>
      <c r="AL66" s="22" t="n">
        <v>0.055274933</v>
      </c>
      <c r="AM66" s="22" t="n">
        <v>0.343020467</v>
      </c>
      <c r="AN66" s="22" t="n">
        <v>0.3709568</v>
      </c>
      <c r="AO66" s="22" t="n">
        <v>0.013018</v>
      </c>
      <c r="AP66" s="22" t="n">
        <v>0.01091</v>
      </c>
      <c r="AQ66" s="22" t="n">
        <v>0.003500333</v>
      </c>
      <c r="AR66" s="22" t="n">
        <v>0.0028996</v>
      </c>
      <c r="AS66" s="22" t="n">
        <v>0.005979933</v>
      </c>
      <c r="AT66" s="22" t="n">
        <v>0.0023956</v>
      </c>
      <c r="AU66" s="22" t="n">
        <v>0.004205</v>
      </c>
      <c r="AV66" s="22" t="n">
        <v>0.0043064</v>
      </c>
      <c r="AW66" s="17"/>
      <c r="AX66" s="17"/>
      <c r="AY66" s="17"/>
      <c r="AZ66" s="17"/>
    </row>
    <row r="67" customFormat="false" ht="15" hidden="false" customHeight="true" outlineLevel="0" collapsed="false">
      <c r="A67" s="18" t="s">
        <v>85</v>
      </c>
      <c r="B67" s="19" t="n">
        <v>330</v>
      </c>
      <c r="C67" s="20" t="n">
        <v>0</v>
      </c>
      <c r="D67" s="20" t="n">
        <v>0</v>
      </c>
      <c r="E67" s="20" t="n">
        <v>0</v>
      </c>
      <c r="F67" s="20" t="n">
        <v>0</v>
      </c>
      <c r="G67" s="20" t="n">
        <v>0</v>
      </c>
      <c r="H67" s="20" t="n">
        <v>0</v>
      </c>
      <c r="I67" s="20" t="n">
        <v>0</v>
      </c>
      <c r="J67" s="20" t="n">
        <v>5.53333333333333</v>
      </c>
      <c r="K67" s="20" t="n">
        <v>0</v>
      </c>
      <c r="L67" s="20" t="n">
        <v>0</v>
      </c>
      <c r="M67" s="20" t="n">
        <v>0.357575757575758</v>
      </c>
      <c r="N67" s="20" t="n">
        <v>0.357575757575758</v>
      </c>
      <c r="O67" s="20" t="n">
        <v>20.9151515151515</v>
      </c>
      <c r="P67" s="20" t="n">
        <v>56.9454545454546</v>
      </c>
      <c r="Q67" s="20" t="n">
        <v>77.8606060606061</v>
      </c>
      <c r="R67" s="20" t="n">
        <v>0</v>
      </c>
      <c r="S67" s="20" t="n">
        <v>7.08484848484849</v>
      </c>
      <c r="T67" s="20" t="n">
        <v>0</v>
      </c>
      <c r="U67" s="20" t="n">
        <v>0.606060606060606</v>
      </c>
      <c r="V67" s="20" t="n">
        <v>0</v>
      </c>
      <c r="W67" s="20" t="n">
        <v>3.10909090909091</v>
      </c>
      <c r="X67" s="20" t="n">
        <v>4.09090909090909</v>
      </c>
      <c r="Y67" s="20" t="n">
        <v>1.71515151515152</v>
      </c>
      <c r="Z67" s="20" t="n">
        <v>0</v>
      </c>
      <c r="AA67" s="20" t="n">
        <v>5.80606060606061</v>
      </c>
      <c r="AB67" s="21" t="n">
        <v>0</v>
      </c>
      <c r="AC67" s="21" t="s">
        <v>72</v>
      </c>
      <c r="AD67" s="22" t="n">
        <v>0.005650125</v>
      </c>
      <c r="AE67" s="22" t="n">
        <v>0.001706917</v>
      </c>
      <c r="AF67" s="22" t="n">
        <v>0.009181458</v>
      </c>
      <c r="AG67" s="22" t="n">
        <v>0.011747167</v>
      </c>
      <c r="AH67" s="22" t="n">
        <v>0.507535708</v>
      </c>
      <c r="AI67" s="22" t="n">
        <v>0.255572417</v>
      </c>
      <c r="AJ67" s="22" t="n">
        <v>0.12823075</v>
      </c>
      <c r="AK67" s="22" t="n">
        <v>0.01455525</v>
      </c>
      <c r="AL67" s="22" t="n">
        <v>0.006633583</v>
      </c>
      <c r="AM67" s="22" t="n">
        <v>0.004197167</v>
      </c>
      <c r="AN67" s="22" t="n">
        <v>0.004452583</v>
      </c>
      <c r="AO67" s="22" t="n">
        <v>0.007034875</v>
      </c>
      <c r="AP67" s="22" t="n">
        <v>0.005068167</v>
      </c>
      <c r="AQ67" s="22" t="n">
        <v>0.00248475</v>
      </c>
      <c r="AR67" s="22" t="n">
        <v>0.008870833</v>
      </c>
      <c r="AS67" s="22" t="n">
        <v>0.014541292</v>
      </c>
      <c r="AT67" s="22" t="n">
        <v>0.004539208</v>
      </c>
      <c r="AU67" s="22" t="n">
        <v>0.003547708</v>
      </c>
      <c r="AV67" s="22" t="n">
        <v>0.004449875</v>
      </c>
      <c r="AW67" s="17"/>
      <c r="AX67" s="17"/>
      <c r="AY67" s="17"/>
      <c r="AZ67" s="17"/>
    </row>
    <row r="68" customFormat="false" ht="15" hidden="false" customHeight="true" outlineLevel="0" collapsed="false">
      <c r="A68" s="18" t="s">
        <v>86</v>
      </c>
      <c r="B68" s="23" t="n">
        <v>60</v>
      </c>
      <c r="C68" s="20" t="n">
        <v>0</v>
      </c>
      <c r="D68" s="20" t="n">
        <v>0</v>
      </c>
      <c r="E68" s="20" t="n">
        <v>0</v>
      </c>
      <c r="F68" s="20" t="n">
        <v>0</v>
      </c>
      <c r="G68" s="20" t="n">
        <v>0</v>
      </c>
      <c r="H68" s="20" t="n">
        <v>1.66666666666667</v>
      </c>
      <c r="I68" s="20" t="n">
        <v>0</v>
      </c>
      <c r="J68" s="20" t="n">
        <v>0</v>
      </c>
      <c r="K68" s="20" t="n">
        <v>0</v>
      </c>
      <c r="L68" s="20" t="n">
        <v>0</v>
      </c>
      <c r="M68" s="20" t="n">
        <v>0</v>
      </c>
      <c r="N68" s="20" t="n">
        <v>15</v>
      </c>
      <c r="O68" s="20" t="n">
        <v>0</v>
      </c>
      <c r="P68" s="20" t="n">
        <v>0</v>
      </c>
      <c r="Q68" s="20" t="n">
        <v>0</v>
      </c>
      <c r="R68" s="20" t="n">
        <v>0</v>
      </c>
      <c r="S68" s="20" t="n">
        <v>0</v>
      </c>
      <c r="T68" s="20" t="n">
        <v>0</v>
      </c>
      <c r="U68" s="20" t="n">
        <v>36.6666666666667</v>
      </c>
      <c r="V68" s="20" t="n">
        <v>0</v>
      </c>
      <c r="W68" s="20" t="n">
        <v>0</v>
      </c>
      <c r="X68" s="20" t="n">
        <v>41.6666666666667</v>
      </c>
      <c r="Y68" s="20" t="n">
        <v>5</v>
      </c>
      <c r="Z68" s="20" t="n">
        <v>0</v>
      </c>
      <c r="AA68" s="20" t="n">
        <v>46.6666666666667</v>
      </c>
      <c r="AB68" s="21" t="n">
        <v>0</v>
      </c>
      <c r="AC68" s="21" t="s">
        <v>87</v>
      </c>
      <c r="AD68" s="22" t="n">
        <v>0.001678765</v>
      </c>
      <c r="AE68" s="22" t="n">
        <v>0.008329529</v>
      </c>
      <c r="AF68" s="22" t="n">
        <v>0.006759176</v>
      </c>
      <c r="AG68" s="22" t="n">
        <v>0.017290412</v>
      </c>
      <c r="AH68" s="22" t="n">
        <v>0.102958412</v>
      </c>
      <c r="AI68" s="22" t="n">
        <v>0.130555353</v>
      </c>
      <c r="AJ68" s="22" t="n">
        <v>0.458051882</v>
      </c>
      <c r="AK68" s="22" t="n">
        <v>0.070271353</v>
      </c>
      <c r="AL68" s="22" t="n">
        <v>0.044450824</v>
      </c>
      <c r="AM68" s="22" t="n">
        <v>0.071240118</v>
      </c>
      <c r="AN68" s="22" t="n">
        <v>0.022136059</v>
      </c>
      <c r="AO68" s="22" t="n">
        <v>0.015655412</v>
      </c>
      <c r="AP68" s="22" t="n">
        <v>0.013592294</v>
      </c>
      <c r="AQ68" s="22" t="n">
        <v>0.006503235</v>
      </c>
      <c r="AR68" s="22" t="n">
        <v>0.003599765</v>
      </c>
      <c r="AS68" s="22" t="n">
        <v>0.010315882</v>
      </c>
      <c r="AT68" s="22" t="n">
        <v>0.004274471</v>
      </c>
      <c r="AU68" s="22" t="n">
        <v>0.006758</v>
      </c>
      <c r="AV68" s="22" t="n">
        <v>0.005579353</v>
      </c>
      <c r="AW68" s="17"/>
      <c r="AX68" s="17"/>
      <c r="AY68" s="17"/>
      <c r="AZ68" s="17"/>
    </row>
    <row r="69" customFormat="false" ht="15" hidden="false" customHeight="true" outlineLevel="0" collapsed="false">
      <c r="A69" s="18" t="s">
        <v>88</v>
      </c>
      <c r="B69" s="23" t="n">
        <v>157</v>
      </c>
      <c r="C69" s="20" t="n">
        <v>3.18471337579618</v>
      </c>
      <c r="D69" s="20" t="n">
        <v>3.18471337579618</v>
      </c>
      <c r="E69" s="20" t="n">
        <v>0</v>
      </c>
      <c r="F69" s="20" t="n">
        <v>0</v>
      </c>
      <c r="G69" s="20" t="n">
        <v>35.6687898089172</v>
      </c>
      <c r="H69" s="20" t="n">
        <v>0</v>
      </c>
      <c r="I69" s="20" t="n">
        <v>0</v>
      </c>
      <c r="J69" s="20" t="n">
        <v>8.28025477707006</v>
      </c>
      <c r="K69" s="20" t="n">
        <v>0</v>
      </c>
      <c r="L69" s="20" t="n">
        <v>0</v>
      </c>
      <c r="M69" s="20" t="n">
        <v>0</v>
      </c>
      <c r="N69" s="20" t="n">
        <v>0.636942675159236</v>
      </c>
      <c r="O69" s="20" t="n">
        <v>0</v>
      </c>
      <c r="P69" s="20" t="n">
        <v>10.828025477707</v>
      </c>
      <c r="Q69" s="20" t="n">
        <v>29.9363057324841</v>
      </c>
      <c r="R69" s="20" t="n">
        <v>0</v>
      </c>
      <c r="S69" s="20" t="n">
        <v>0</v>
      </c>
      <c r="T69" s="20" t="n">
        <v>7.64331210191083</v>
      </c>
      <c r="U69" s="20" t="n">
        <v>0</v>
      </c>
      <c r="V69" s="20" t="n">
        <v>0</v>
      </c>
      <c r="W69" s="20" t="n">
        <v>0</v>
      </c>
      <c r="X69" s="20" t="n">
        <v>3.18471337579618</v>
      </c>
      <c r="Y69" s="20" t="n">
        <v>8.28025477707006</v>
      </c>
      <c r="Z69" s="20" t="n">
        <v>0.636942675159236</v>
      </c>
      <c r="AA69" s="20" t="n">
        <v>14.0127388535032</v>
      </c>
      <c r="AB69" s="21" t="n">
        <v>0.636942675159247</v>
      </c>
      <c r="AC69" s="21" t="s">
        <v>89</v>
      </c>
      <c r="AD69" s="22" t="n">
        <v>0.007370111</v>
      </c>
      <c r="AE69" s="22" t="n">
        <v>0.17435563</v>
      </c>
      <c r="AF69" s="22" t="n">
        <v>0.006651444</v>
      </c>
      <c r="AG69" s="22" t="n">
        <v>0.020004519</v>
      </c>
      <c r="AH69" s="22" t="n">
        <v>0.166138741</v>
      </c>
      <c r="AI69" s="22" t="n">
        <v>0.579254778</v>
      </c>
      <c r="AJ69" s="22" t="n">
        <v>0.007918926</v>
      </c>
      <c r="AK69" s="22" t="n">
        <v>0.001797815</v>
      </c>
      <c r="AL69" s="22" t="n">
        <v>0.003636481</v>
      </c>
      <c r="AM69" s="22" t="n">
        <v>0.004978333</v>
      </c>
      <c r="AN69" s="22" t="n">
        <v>0.004053778</v>
      </c>
      <c r="AO69" s="22" t="n">
        <v>0.003992481</v>
      </c>
      <c r="AP69" s="22" t="n">
        <v>0.005907519</v>
      </c>
      <c r="AQ69" s="22" t="n">
        <v>0.00341363</v>
      </c>
      <c r="AR69" s="22" t="n">
        <v>0.000846667</v>
      </c>
      <c r="AS69" s="22" t="n">
        <v>0.004512111</v>
      </c>
      <c r="AT69" s="22" t="n">
        <v>0.000727704</v>
      </c>
      <c r="AU69" s="22" t="n">
        <v>0.002068407</v>
      </c>
      <c r="AV69" s="22" t="n">
        <v>0.002371037</v>
      </c>
      <c r="AW69" s="17"/>
      <c r="AX69" s="17"/>
      <c r="AY69" s="17"/>
      <c r="AZ69" s="17"/>
    </row>
    <row r="70" customFormat="false" ht="15" hidden="false" customHeight="true" outlineLevel="0" collapsed="false">
      <c r="A70" s="24" t="s">
        <v>90</v>
      </c>
      <c r="B70" s="25" t="n">
        <v>4</v>
      </c>
      <c r="C70" s="20" t="n">
        <v>0</v>
      </c>
      <c r="D70" s="20" t="n">
        <v>0</v>
      </c>
      <c r="E70" s="20" t="n">
        <v>0</v>
      </c>
      <c r="F70" s="20" t="n">
        <v>0</v>
      </c>
      <c r="G70" s="20" t="n">
        <v>0</v>
      </c>
      <c r="H70" s="20" t="n">
        <v>0</v>
      </c>
      <c r="I70" s="20" t="n">
        <v>0</v>
      </c>
      <c r="J70" s="20" t="n">
        <v>0</v>
      </c>
      <c r="K70" s="20" t="n">
        <v>0</v>
      </c>
      <c r="L70" s="20" t="n">
        <v>0</v>
      </c>
      <c r="M70" s="20" t="n">
        <v>0</v>
      </c>
      <c r="N70" s="20" t="n">
        <v>0</v>
      </c>
      <c r="O70" s="20" t="n">
        <v>0</v>
      </c>
      <c r="P70" s="20" t="n">
        <v>0</v>
      </c>
      <c r="Q70" s="20" t="n">
        <v>0</v>
      </c>
      <c r="R70" s="20" t="n">
        <v>0</v>
      </c>
      <c r="S70" s="20" t="n">
        <v>0</v>
      </c>
      <c r="T70" s="20" t="n">
        <v>0</v>
      </c>
      <c r="U70" s="20" t="n">
        <v>75</v>
      </c>
      <c r="V70" s="20" t="n">
        <v>0</v>
      </c>
      <c r="W70" s="20" t="n">
        <v>25</v>
      </c>
      <c r="X70" s="20" t="n">
        <v>0</v>
      </c>
      <c r="Y70" s="20" t="n">
        <v>0</v>
      </c>
      <c r="Z70" s="20" t="n">
        <v>0</v>
      </c>
      <c r="AA70" s="20" t="n">
        <v>0</v>
      </c>
      <c r="AB70" s="21" t="n">
        <v>0</v>
      </c>
      <c r="AC70" s="21" t="s">
        <v>91</v>
      </c>
      <c r="AD70" s="22" t="n">
        <v>1E-005</v>
      </c>
      <c r="AE70" s="22" t="n">
        <v>0.002477667</v>
      </c>
      <c r="AF70" s="22" t="n">
        <v>0.010724333</v>
      </c>
      <c r="AG70" s="22" t="n">
        <v>0.008141667</v>
      </c>
      <c r="AH70" s="22" t="n">
        <v>0.012299</v>
      </c>
      <c r="AI70" s="22" t="n">
        <v>0.013006333</v>
      </c>
      <c r="AJ70" s="22" t="n">
        <v>0.120776667</v>
      </c>
      <c r="AK70" s="22" t="n">
        <v>0.203164667</v>
      </c>
      <c r="AL70" s="22" t="n">
        <v>0.423305667</v>
      </c>
      <c r="AM70" s="22" t="n">
        <v>0.144561333</v>
      </c>
      <c r="AN70" s="22" t="n">
        <v>0.010688333</v>
      </c>
      <c r="AO70" s="22" t="n">
        <v>0.005692667</v>
      </c>
      <c r="AP70" s="22" t="n">
        <v>0.019999</v>
      </c>
      <c r="AQ70" s="22" t="n">
        <v>0.016046667</v>
      </c>
      <c r="AR70" s="22" t="n">
        <v>1E-005</v>
      </c>
      <c r="AS70" s="22" t="n">
        <v>0.002370333</v>
      </c>
      <c r="AT70" s="22" t="n">
        <v>0.003389667</v>
      </c>
      <c r="AU70" s="22" t="n">
        <v>1E-005</v>
      </c>
      <c r="AV70" s="22" t="n">
        <v>0.003326</v>
      </c>
      <c r="AW70" s="17"/>
      <c r="AX70" s="17"/>
      <c r="AY70" s="17"/>
      <c r="AZ70" s="17"/>
    </row>
    <row r="71" customFormat="false" ht="15" hidden="false" customHeight="true" outlineLevel="0" collapsed="false">
      <c r="A71" s="18" t="s">
        <v>92</v>
      </c>
      <c r="B71" s="19" t="n">
        <v>209</v>
      </c>
      <c r="C71" s="20" t="n">
        <v>0</v>
      </c>
      <c r="D71" s="20" t="n">
        <v>0</v>
      </c>
      <c r="E71" s="20" t="n">
        <v>0</v>
      </c>
      <c r="F71" s="20" t="n">
        <v>0</v>
      </c>
      <c r="G71" s="20" t="n">
        <v>3</v>
      </c>
      <c r="H71" s="20" t="n">
        <v>0</v>
      </c>
      <c r="I71" s="20" t="n">
        <v>0</v>
      </c>
      <c r="J71" s="20" t="n">
        <v>1</v>
      </c>
      <c r="K71" s="20" t="n">
        <v>0</v>
      </c>
      <c r="L71" s="20" t="n">
        <v>15.3</v>
      </c>
      <c r="M71" s="20" t="n">
        <v>3.4</v>
      </c>
      <c r="N71" s="20" t="n">
        <v>18.7</v>
      </c>
      <c r="O71" s="20" t="n">
        <v>0</v>
      </c>
      <c r="P71" s="20" t="n">
        <v>1</v>
      </c>
      <c r="Q71" s="20" t="n">
        <v>1</v>
      </c>
      <c r="R71" s="20" t="n">
        <v>1</v>
      </c>
      <c r="S71" s="20" t="n">
        <v>1</v>
      </c>
      <c r="T71" s="20" t="n">
        <v>1</v>
      </c>
      <c r="U71" s="20" t="n">
        <v>30.6</v>
      </c>
      <c r="V71" s="20" t="n">
        <v>0</v>
      </c>
      <c r="W71" s="20" t="n">
        <v>0</v>
      </c>
      <c r="X71" s="20" t="n">
        <v>33.5</v>
      </c>
      <c r="Y71" s="20" t="n">
        <v>9.1</v>
      </c>
      <c r="Z71" s="20" t="n">
        <v>0</v>
      </c>
      <c r="AA71" s="20" t="n">
        <v>42.6</v>
      </c>
      <c r="AB71" s="21" t="n">
        <v>0.0999999999999943</v>
      </c>
      <c r="AC71" s="21" t="s">
        <v>93</v>
      </c>
      <c r="AD71" s="22" t="n">
        <v>0.002899067</v>
      </c>
      <c r="AE71" s="22" t="n">
        <v>0.0029798</v>
      </c>
      <c r="AF71" s="22" t="n">
        <v>0.010228733</v>
      </c>
      <c r="AG71" s="22" t="n">
        <v>0.021418133</v>
      </c>
      <c r="AH71" s="22" t="n">
        <v>0.024754067</v>
      </c>
      <c r="AI71" s="22" t="n">
        <v>0.1784794</v>
      </c>
      <c r="AJ71" s="22" t="n">
        <v>0.6929714</v>
      </c>
      <c r="AK71" s="22" t="n">
        <v>0.0084308</v>
      </c>
      <c r="AL71" s="22" t="n">
        <v>0.0055606</v>
      </c>
      <c r="AM71" s="22" t="n">
        <v>0.0055312</v>
      </c>
      <c r="AN71" s="22" t="n">
        <v>0.002371533</v>
      </c>
      <c r="AO71" s="22" t="n">
        <v>0.007344667</v>
      </c>
      <c r="AP71" s="22" t="n">
        <v>0.0093588</v>
      </c>
      <c r="AQ71" s="22" t="n">
        <v>0.007929067</v>
      </c>
      <c r="AR71" s="22" t="n">
        <v>0.004113933</v>
      </c>
      <c r="AS71" s="22" t="n">
        <v>0.0029902</v>
      </c>
      <c r="AT71" s="22" t="n">
        <v>0.003564933</v>
      </c>
      <c r="AU71" s="22" t="n">
        <v>0.006166667</v>
      </c>
      <c r="AV71" s="22" t="n">
        <v>0.002906667</v>
      </c>
      <c r="AW71" s="17"/>
      <c r="AX71" s="17"/>
      <c r="AY71" s="17"/>
      <c r="AZ71" s="17"/>
    </row>
    <row r="72" customFormat="false" ht="15" hidden="false" customHeight="true" outlineLevel="0" collapsed="false">
      <c r="A72" s="18" t="s">
        <v>94</v>
      </c>
      <c r="B72" s="23" t="n">
        <v>88</v>
      </c>
      <c r="C72" s="20" t="n">
        <v>0</v>
      </c>
      <c r="D72" s="20" t="n">
        <v>0</v>
      </c>
      <c r="E72" s="20" t="n">
        <v>0</v>
      </c>
      <c r="F72" s="20" t="n">
        <v>0</v>
      </c>
      <c r="G72" s="20" t="n">
        <v>0</v>
      </c>
      <c r="H72" s="20" t="n">
        <v>89.7727272727273</v>
      </c>
      <c r="I72" s="20" t="n">
        <v>0</v>
      </c>
      <c r="J72" s="20" t="n">
        <v>0</v>
      </c>
      <c r="K72" s="20" t="n">
        <v>0</v>
      </c>
      <c r="L72" s="20" t="n">
        <v>0</v>
      </c>
      <c r="M72" s="20" t="n">
        <v>0</v>
      </c>
      <c r="N72" s="20" t="n">
        <v>1.13636363636364</v>
      </c>
      <c r="O72" s="20" t="n">
        <v>0</v>
      </c>
      <c r="P72" s="20" t="n">
        <v>0</v>
      </c>
      <c r="Q72" s="20" t="n">
        <v>0</v>
      </c>
      <c r="R72" s="20" t="n">
        <v>0</v>
      </c>
      <c r="S72" s="20" t="n">
        <v>0</v>
      </c>
      <c r="T72" s="20" t="n">
        <v>0</v>
      </c>
      <c r="U72" s="20" t="n">
        <v>5.68181818181818</v>
      </c>
      <c r="V72" s="20" t="n">
        <v>0</v>
      </c>
      <c r="W72" s="20" t="n">
        <v>1.13636363636364</v>
      </c>
      <c r="X72" s="20" t="n">
        <v>0</v>
      </c>
      <c r="Y72" s="20" t="n">
        <v>0</v>
      </c>
      <c r="Z72" s="20" t="n">
        <v>0</v>
      </c>
      <c r="AA72" s="20" t="n">
        <v>2.27272727272727</v>
      </c>
      <c r="AB72" s="21" t="n">
        <v>0</v>
      </c>
      <c r="AC72" s="21" t="s">
        <v>95</v>
      </c>
      <c r="AD72" s="22" t="n">
        <v>0.000522219</v>
      </c>
      <c r="AE72" s="22" t="n">
        <v>0.000194906</v>
      </c>
      <c r="AF72" s="22" t="n">
        <v>0.001545844</v>
      </c>
      <c r="AG72" s="22" t="n">
        <v>0.001816219</v>
      </c>
      <c r="AH72" s="22" t="n">
        <v>0.005068844</v>
      </c>
      <c r="AI72" s="22" t="n">
        <v>0.02692125</v>
      </c>
      <c r="AJ72" s="22" t="n">
        <v>0.058632906</v>
      </c>
      <c r="AK72" s="22" t="n">
        <v>0.005211625</v>
      </c>
      <c r="AL72" s="22" t="n">
        <v>0.072529156</v>
      </c>
      <c r="AM72" s="22" t="n">
        <v>0.6187125</v>
      </c>
      <c r="AN72" s="22" t="n">
        <v>0.024194344</v>
      </c>
      <c r="AO72" s="22" t="n">
        <v>0.015818531</v>
      </c>
      <c r="AP72" s="22" t="n">
        <v>0.155930656</v>
      </c>
      <c r="AQ72" s="22" t="n">
        <v>0.002905688</v>
      </c>
      <c r="AR72" s="22" t="n">
        <v>0.001861281</v>
      </c>
      <c r="AS72" s="22" t="n">
        <v>0.002818906</v>
      </c>
      <c r="AT72" s="22" t="n">
        <v>0.001214219</v>
      </c>
      <c r="AU72" s="22" t="n">
        <v>0.001655313</v>
      </c>
      <c r="AV72" s="22" t="n">
        <v>0.002445469</v>
      </c>
      <c r="AW72" s="17"/>
      <c r="AX72" s="17"/>
      <c r="AY72" s="17"/>
      <c r="AZ72" s="17"/>
    </row>
    <row r="73" customFormat="false" ht="15" hidden="false" customHeight="true" outlineLevel="0" collapsed="false">
      <c r="A73" s="18" t="s">
        <v>96</v>
      </c>
      <c r="B73" s="23" t="n">
        <v>448</v>
      </c>
      <c r="C73" s="20" t="n">
        <v>0.446428571428571</v>
      </c>
      <c r="D73" s="20" t="n">
        <v>0</v>
      </c>
      <c r="E73" s="20" t="n">
        <v>0</v>
      </c>
      <c r="F73" s="20" t="n">
        <v>0</v>
      </c>
      <c r="G73" s="20" t="n">
        <v>0</v>
      </c>
      <c r="H73" s="20" t="n">
        <v>55.1339285714286</v>
      </c>
      <c r="I73" s="20" t="n">
        <v>0.446428571428571</v>
      </c>
      <c r="J73" s="20" t="n">
        <v>0</v>
      </c>
      <c r="K73" s="20" t="n">
        <v>0</v>
      </c>
      <c r="L73" s="20" t="n">
        <v>0</v>
      </c>
      <c r="M73" s="20" t="n">
        <v>0</v>
      </c>
      <c r="N73" s="20" t="n">
        <v>1.5625</v>
      </c>
      <c r="O73" s="20" t="n">
        <v>0</v>
      </c>
      <c r="P73" s="20" t="n">
        <v>0</v>
      </c>
      <c r="Q73" s="20" t="n">
        <v>0.446428571428571</v>
      </c>
      <c r="R73" s="20" t="n">
        <v>2.23214285714286</v>
      </c>
      <c r="S73" s="20" t="n">
        <v>0</v>
      </c>
      <c r="T73" s="20" t="n">
        <v>0</v>
      </c>
      <c r="U73" s="20" t="n">
        <v>17.8571428571429</v>
      </c>
      <c r="V73" s="20" t="n">
        <v>14.7321428571429</v>
      </c>
      <c r="W73" s="20" t="n">
        <v>1.78571428571429</v>
      </c>
      <c r="X73" s="20" t="n">
        <v>3.34821428571429</v>
      </c>
      <c r="Y73" s="20" t="n">
        <v>0</v>
      </c>
      <c r="Z73" s="20" t="n">
        <v>0</v>
      </c>
      <c r="AA73" s="20" t="n">
        <v>4.6875</v>
      </c>
      <c r="AB73" s="21" t="n">
        <v>1.11607142857143</v>
      </c>
      <c r="AC73" s="21" t="s">
        <v>97</v>
      </c>
      <c r="AD73" s="22" t="n">
        <v>0.000391571</v>
      </c>
      <c r="AE73" s="22" t="n">
        <v>0.001191381</v>
      </c>
      <c r="AF73" s="22" t="n">
        <v>0.003108524</v>
      </c>
      <c r="AG73" s="22" t="n">
        <v>0.003291762</v>
      </c>
      <c r="AH73" s="22" t="n">
        <v>0.006045238</v>
      </c>
      <c r="AI73" s="22" t="n">
        <v>0.014182381</v>
      </c>
      <c r="AJ73" s="22" t="n">
        <v>0.032619429</v>
      </c>
      <c r="AK73" s="22" t="n">
        <v>0.025479333</v>
      </c>
      <c r="AL73" s="22" t="n">
        <v>0.385958619</v>
      </c>
      <c r="AM73" s="22" t="n">
        <v>0.453428476</v>
      </c>
      <c r="AN73" s="22" t="n">
        <v>0.045614095</v>
      </c>
      <c r="AO73" s="22" t="n">
        <v>0.00701481</v>
      </c>
      <c r="AP73" s="22" t="n">
        <v>0.008736238</v>
      </c>
      <c r="AQ73" s="22" t="n">
        <v>0.002344762</v>
      </c>
      <c r="AR73" s="22" t="n">
        <v>0.001064857</v>
      </c>
      <c r="AS73" s="22" t="n">
        <v>0.004483095</v>
      </c>
      <c r="AT73" s="22" t="n">
        <v>0.00226281</v>
      </c>
      <c r="AU73" s="22" t="n">
        <v>0.001414571</v>
      </c>
      <c r="AV73" s="22" t="n">
        <v>0.001368048</v>
      </c>
      <c r="AW73" s="17"/>
      <c r="AX73" s="17"/>
      <c r="AY73" s="17"/>
      <c r="AZ73" s="17"/>
    </row>
    <row r="74" customFormat="false" ht="15" hidden="false" customHeight="true" outlineLevel="0" collapsed="false">
      <c r="A74" s="18" t="s">
        <v>98</v>
      </c>
      <c r="B74" s="23" t="n">
        <v>535</v>
      </c>
      <c r="C74" s="20" t="n">
        <v>0.373831775700935</v>
      </c>
      <c r="D74" s="20" t="n">
        <v>0</v>
      </c>
      <c r="E74" s="20" t="n">
        <v>0</v>
      </c>
      <c r="F74" s="20" t="n">
        <v>0</v>
      </c>
      <c r="G74" s="20" t="n">
        <v>0</v>
      </c>
      <c r="H74" s="20" t="n">
        <v>0.186915887850467</v>
      </c>
      <c r="I74" s="20" t="n">
        <v>0.373831775700935</v>
      </c>
      <c r="J74" s="20" t="n">
        <v>0</v>
      </c>
      <c r="K74" s="20" t="n">
        <v>0</v>
      </c>
      <c r="L74" s="20" t="n">
        <v>28.0373831775701</v>
      </c>
      <c r="M74" s="20" t="n">
        <v>0.934579439252336</v>
      </c>
      <c r="N74" s="20" t="n">
        <v>28.9719626168224</v>
      </c>
      <c r="O74" s="20" t="n">
        <v>0</v>
      </c>
      <c r="P74" s="20" t="n">
        <v>0</v>
      </c>
      <c r="Q74" s="20" t="n">
        <v>0</v>
      </c>
      <c r="R74" s="20" t="n">
        <v>0</v>
      </c>
      <c r="S74" s="20" t="n">
        <v>0</v>
      </c>
      <c r="T74" s="20" t="n">
        <v>0</v>
      </c>
      <c r="U74" s="20" t="n">
        <v>58.8785046728972</v>
      </c>
      <c r="V74" s="20" t="n">
        <v>0</v>
      </c>
      <c r="W74" s="20" t="n">
        <v>0.186915887850467</v>
      </c>
      <c r="X74" s="20" t="n">
        <v>7.10280373831776</v>
      </c>
      <c r="Y74" s="20" t="n">
        <v>3.73831775700935</v>
      </c>
      <c r="Z74" s="20" t="n">
        <v>0</v>
      </c>
      <c r="AA74" s="20" t="n">
        <v>11.0280373831776</v>
      </c>
      <c r="AB74" s="21" t="n">
        <v>0.37383177570095</v>
      </c>
      <c r="AC74" s="21" t="s">
        <v>99</v>
      </c>
      <c r="AD74" s="22" t="n">
        <v>0.003916404</v>
      </c>
      <c r="AE74" s="22" t="n">
        <v>0.011092115</v>
      </c>
      <c r="AF74" s="22" t="n">
        <v>0.009181885</v>
      </c>
      <c r="AG74" s="22" t="n">
        <v>0.016077846</v>
      </c>
      <c r="AH74" s="22" t="n">
        <v>0.027156827</v>
      </c>
      <c r="AI74" s="22" t="n">
        <v>0.103297712</v>
      </c>
      <c r="AJ74" s="22" t="n">
        <v>0.727379173</v>
      </c>
      <c r="AK74" s="22" t="n">
        <v>0.006672385</v>
      </c>
      <c r="AL74" s="22" t="n">
        <v>0.028652769</v>
      </c>
      <c r="AM74" s="22" t="n">
        <v>0.011003308</v>
      </c>
      <c r="AN74" s="22" t="n">
        <v>0.005798346</v>
      </c>
      <c r="AO74" s="22" t="n">
        <v>0.005910904</v>
      </c>
      <c r="AP74" s="22" t="n">
        <v>0.011877365</v>
      </c>
      <c r="AQ74" s="22" t="n">
        <v>0.005506558</v>
      </c>
      <c r="AR74" s="22" t="n">
        <v>0.004650519</v>
      </c>
      <c r="AS74" s="22" t="n">
        <v>0.008465135</v>
      </c>
      <c r="AT74" s="22" t="n">
        <v>0.003947154</v>
      </c>
      <c r="AU74" s="22" t="n">
        <v>0.003813981</v>
      </c>
      <c r="AV74" s="22" t="n">
        <v>0.005599462</v>
      </c>
      <c r="AW74" s="17"/>
      <c r="AX74" s="17"/>
      <c r="AY74" s="17"/>
      <c r="AZ74" s="17"/>
    </row>
    <row r="75" customFormat="false" ht="15" hidden="false" customHeight="true" outlineLevel="0" collapsed="false">
      <c r="A75" s="18" t="s">
        <v>100</v>
      </c>
      <c r="B75" s="19" t="n">
        <v>66</v>
      </c>
      <c r="C75" s="20" t="n">
        <v>0</v>
      </c>
      <c r="D75" s="20" t="n">
        <v>0</v>
      </c>
      <c r="E75" s="20" t="n">
        <v>0</v>
      </c>
      <c r="F75" s="20" t="n">
        <v>0</v>
      </c>
      <c r="G75" s="20" t="n">
        <v>3</v>
      </c>
      <c r="H75" s="20" t="n">
        <v>0</v>
      </c>
      <c r="I75" s="20" t="n">
        <v>0</v>
      </c>
      <c r="J75" s="20" t="n">
        <v>31.8</v>
      </c>
      <c r="K75" s="20" t="n">
        <v>0</v>
      </c>
      <c r="L75" s="20" t="n">
        <v>1.5</v>
      </c>
      <c r="M75" s="20" t="n">
        <v>0</v>
      </c>
      <c r="N75" s="20" t="n">
        <v>1.5</v>
      </c>
      <c r="O75" s="20" t="n">
        <v>4.5</v>
      </c>
      <c r="P75" s="20" t="n">
        <v>31.8</v>
      </c>
      <c r="Q75" s="20" t="n">
        <v>36.3</v>
      </c>
      <c r="R75" s="20" t="n">
        <v>0</v>
      </c>
      <c r="S75" s="20" t="n">
        <v>1.5</v>
      </c>
      <c r="T75" s="20" t="n">
        <v>1.5</v>
      </c>
      <c r="U75" s="20" t="n">
        <v>0</v>
      </c>
      <c r="V75" s="20" t="n">
        <v>0</v>
      </c>
      <c r="W75" s="20" t="n">
        <v>0</v>
      </c>
      <c r="X75" s="20" t="n">
        <v>10.6</v>
      </c>
      <c r="Y75" s="20" t="n">
        <v>9.1</v>
      </c>
      <c r="Z75" s="20" t="n">
        <v>4.5</v>
      </c>
      <c r="AA75" s="20" t="n">
        <v>24.2</v>
      </c>
      <c r="AB75" s="21" t="n">
        <v>0.200000000000003</v>
      </c>
      <c r="AC75" s="21" t="s">
        <v>101</v>
      </c>
      <c r="AD75" s="22" t="n">
        <v>0.0068417</v>
      </c>
      <c r="AE75" s="22" t="n">
        <v>0.0045843</v>
      </c>
      <c r="AF75" s="22" t="n">
        <v>0.00940585</v>
      </c>
      <c r="AG75" s="22" t="n">
        <v>0.0051504</v>
      </c>
      <c r="AH75" s="22" t="n">
        <v>0.517557</v>
      </c>
      <c r="AI75" s="22" t="n">
        <v>0.37594385</v>
      </c>
      <c r="AJ75" s="22" t="n">
        <v>0.03820505</v>
      </c>
      <c r="AK75" s="22" t="n">
        <v>0.00232185</v>
      </c>
      <c r="AL75" s="22" t="n">
        <v>0.0054135</v>
      </c>
      <c r="AM75" s="22" t="n">
        <v>0.0012349</v>
      </c>
      <c r="AN75" s="22" t="n">
        <v>0.00322685</v>
      </c>
      <c r="AO75" s="22" t="n">
        <v>0.006556</v>
      </c>
      <c r="AP75" s="22" t="n">
        <v>0.0042408</v>
      </c>
      <c r="AQ75" s="22" t="n">
        <v>0.0017609</v>
      </c>
      <c r="AR75" s="22" t="n">
        <v>0.00024255</v>
      </c>
      <c r="AS75" s="22" t="n">
        <v>0.0019143</v>
      </c>
      <c r="AT75" s="22" t="n">
        <v>0.0047081</v>
      </c>
      <c r="AU75" s="22" t="n">
        <v>0.00532935</v>
      </c>
      <c r="AV75" s="22" t="n">
        <v>0.0053625</v>
      </c>
      <c r="AW75" s="17"/>
      <c r="AX75" s="17"/>
      <c r="AY75" s="17"/>
      <c r="AZ75" s="17"/>
    </row>
    <row r="76" customFormat="false" ht="15" hidden="false" customHeight="true" outlineLevel="0" collapsed="false">
      <c r="A76" s="18" t="s">
        <v>102</v>
      </c>
      <c r="B76" s="19" t="n">
        <v>149</v>
      </c>
      <c r="C76" s="20" t="n">
        <v>0</v>
      </c>
      <c r="D76" s="20" t="n">
        <v>0</v>
      </c>
      <c r="E76" s="20" t="n">
        <v>0</v>
      </c>
      <c r="F76" s="20" t="n">
        <v>0</v>
      </c>
      <c r="G76" s="20" t="n">
        <v>22.2208053691275</v>
      </c>
      <c r="H76" s="20" t="n">
        <v>0.679194630872483</v>
      </c>
      <c r="I76" s="20" t="n">
        <v>0</v>
      </c>
      <c r="J76" s="20" t="n">
        <v>2.7261744966443</v>
      </c>
      <c r="K76" s="20" t="n">
        <v>0</v>
      </c>
      <c r="L76" s="20" t="n">
        <v>4.7248322147651</v>
      </c>
      <c r="M76" s="20" t="n">
        <v>12.7261744966443</v>
      </c>
      <c r="N76" s="20" t="n">
        <v>17.4510067114094</v>
      </c>
      <c r="O76" s="20" t="n">
        <v>2.04697986577181</v>
      </c>
      <c r="P76" s="20" t="n">
        <v>18.1751677852349</v>
      </c>
      <c r="Q76" s="20" t="n">
        <v>20.2221476510067</v>
      </c>
      <c r="R76" s="20" t="n">
        <v>0</v>
      </c>
      <c r="S76" s="20" t="n">
        <v>0.679194630872483</v>
      </c>
      <c r="T76" s="20" t="n">
        <v>3.34362416107383</v>
      </c>
      <c r="U76" s="20" t="n">
        <v>0</v>
      </c>
      <c r="V76" s="20" t="n">
        <v>0</v>
      </c>
      <c r="W76" s="20" t="n">
        <v>0</v>
      </c>
      <c r="X76" s="20" t="n">
        <v>14.7697986577181</v>
      </c>
      <c r="Y76" s="20" t="n">
        <v>17.4577181208054</v>
      </c>
      <c r="Z76" s="20" t="n">
        <v>0</v>
      </c>
      <c r="AA76" s="20" t="n">
        <v>32.2275167785235</v>
      </c>
      <c r="AB76" s="21" t="n">
        <v>0.450335570469804</v>
      </c>
      <c r="AC76" s="21" t="s">
        <v>101</v>
      </c>
      <c r="AD76" s="22" t="n">
        <v>0.003727067</v>
      </c>
      <c r="AE76" s="22" t="n">
        <v>0.0047212</v>
      </c>
      <c r="AF76" s="22" t="n">
        <v>0.003432533</v>
      </c>
      <c r="AG76" s="22" t="n">
        <v>0.0082496</v>
      </c>
      <c r="AH76" s="22" t="n">
        <v>0.137881467</v>
      </c>
      <c r="AI76" s="22" t="n">
        <v>0.5021388</v>
      </c>
      <c r="AJ76" s="22" t="n">
        <v>0.293470733</v>
      </c>
      <c r="AK76" s="22" t="n">
        <v>0.0022318</v>
      </c>
      <c r="AL76" s="22" t="n">
        <v>0.003242133</v>
      </c>
      <c r="AM76" s="22" t="n">
        <v>0.000825</v>
      </c>
      <c r="AN76" s="22" t="n">
        <v>0.004742133</v>
      </c>
      <c r="AO76" s="22" t="n">
        <v>0.0047694</v>
      </c>
      <c r="AP76" s="22" t="n">
        <v>0.0014376</v>
      </c>
      <c r="AQ76" s="22" t="n">
        <v>0.001862</v>
      </c>
      <c r="AR76" s="22" t="n">
        <v>0.0062234</v>
      </c>
      <c r="AS76" s="22" t="n">
        <v>0.006738733</v>
      </c>
      <c r="AT76" s="22" t="n">
        <v>0.0063172</v>
      </c>
      <c r="AU76" s="22" t="n">
        <v>0.004242667</v>
      </c>
      <c r="AV76" s="22" t="n">
        <v>0.003746333</v>
      </c>
      <c r="AW76" s="17"/>
      <c r="AX76" s="17"/>
      <c r="AY76" s="17"/>
      <c r="AZ76" s="17"/>
    </row>
    <row r="77" customFormat="false" ht="15" hidden="false" customHeight="true" outlineLevel="0" collapsed="false">
      <c r="A77" s="18" t="s">
        <v>103</v>
      </c>
      <c r="B77" s="23" t="n">
        <v>29</v>
      </c>
      <c r="C77" s="20" t="n">
        <v>0</v>
      </c>
      <c r="D77" s="20" t="n">
        <v>0</v>
      </c>
      <c r="E77" s="20" t="n">
        <v>0</v>
      </c>
      <c r="F77" s="20" t="n">
        <v>0</v>
      </c>
      <c r="G77" s="20" t="n">
        <v>0</v>
      </c>
      <c r="H77" s="20" t="n">
        <v>17.2413793103448</v>
      </c>
      <c r="I77" s="20" t="n">
        <v>0</v>
      </c>
      <c r="J77" s="20" t="n">
        <v>0</v>
      </c>
      <c r="K77" s="20" t="n">
        <v>13.7931034482759</v>
      </c>
      <c r="L77" s="20" t="n">
        <v>0</v>
      </c>
      <c r="M77" s="20" t="n">
        <v>0</v>
      </c>
      <c r="N77" s="20" t="n">
        <v>0</v>
      </c>
      <c r="O77" s="20" t="n">
        <v>0</v>
      </c>
      <c r="P77" s="20" t="n">
        <v>20.6896551724138</v>
      </c>
      <c r="Q77" s="20" t="n">
        <v>20.6896551724138</v>
      </c>
      <c r="R77" s="20" t="n">
        <v>0</v>
      </c>
      <c r="S77" s="20" t="n">
        <v>10.3448275862069</v>
      </c>
      <c r="T77" s="20" t="n">
        <v>3.44827586206897</v>
      </c>
      <c r="U77" s="20" t="n">
        <v>0</v>
      </c>
      <c r="V77" s="20" t="n">
        <v>0</v>
      </c>
      <c r="W77" s="20" t="n">
        <v>0</v>
      </c>
      <c r="X77" s="20" t="n">
        <v>24.1379310344828</v>
      </c>
      <c r="Y77" s="20" t="n">
        <v>0</v>
      </c>
      <c r="Z77" s="20" t="n">
        <v>3.44827586206897</v>
      </c>
      <c r="AA77" s="20" t="n">
        <v>31.0344827586207</v>
      </c>
      <c r="AB77" s="21" t="n">
        <v>3.44827586206897</v>
      </c>
      <c r="AC77" s="26" t="s">
        <v>104</v>
      </c>
      <c r="AD77" s="22" t="n">
        <v>0.001961917</v>
      </c>
      <c r="AE77" s="22" t="n">
        <v>0.003307333</v>
      </c>
      <c r="AF77" s="22" t="n">
        <v>0.002298833</v>
      </c>
      <c r="AG77" s="22" t="n">
        <v>0.534674667</v>
      </c>
      <c r="AH77" s="22" t="n">
        <v>0.299263</v>
      </c>
      <c r="AI77" s="22" t="n">
        <v>0.037755417</v>
      </c>
      <c r="AJ77" s="22" t="n">
        <v>0.045246667</v>
      </c>
      <c r="AK77" s="22" t="n">
        <v>0.0165965</v>
      </c>
      <c r="AL77" s="22" t="n">
        <v>0.002579167</v>
      </c>
      <c r="AM77" s="22" t="n">
        <v>0.000294167</v>
      </c>
      <c r="AN77" s="22" t="n">
        <v>0.003549417</v>
      </c>
      <c r="AO77" s="22" t="n">
        <v>0.009884917</v>
      </c>
      <c r="AP77" s="22" t="n">
        <v>0.0074005</v>
      </c>
      <c r="AQ77" s="22" t="n">
        <v>0.002589</v>
      </c>
      <c r="AR77" s="22" t="n">
        <v>0.00802575</v>
      </c>
      <c r="AS77" s="22" t="n">
        <v>0.003925167</v>
      </c>
      <c r="AT77" s="22" t="n">
        <v>0.003674833</v>
      </c>
      <c r="AU77" s="22" t="n">
        <v>0.008124</v>
      </c>
      <c r="AV77" s="22" t="n">
        <v>0.008848583</v>
      </c>
      <c r="AW77" s="17"/>
      <c r="AX77" s="17"/>
      <c r="AY77" s="17"/>
      <c r="AZ77" s="17"/>
    </row>
    <row r="78" customFormat="false" ht="15" hidden="false" customHeight="true" outlineLevel="0" collapsed="false">
      <c r="A78" s="18" t="s">
        <v>105</v>
      </c>
      <c r="B78" s="23" t="n">
        <v>6993</v>
      </c>
      <c r="C78" s="20" t="n">
        <v>2.96010296010296</v>
      </c>
      <c r="D78" s="20" t="n">
        <v>0</v>
      </c>
      <c r="E78" s="20" t="n">
        <v>0</v>
      </c>
      <c r="F78" s="20" t="n">
        <v>1.74460174460174</v>
      </c>
      <c r="G78" s="20" t="n">
        <v>0.0715000715000715</v>
      </c>
      <c r="H78" s="20" t="n">
        <v>9.08050908050908</v>
      </c>
      <c r="I78" s="20" t="n">
        <v>1.21550121550122</v>
      </c>
      <c r="J78" s="20" t="n">
        <v>0.1001001001001</v>
      </c>
      <c r="K78" s="20" t="n">
        <v>0</v>
      </c>
      <c r="L78" s="20" t="n">
        <v>0</v>
      </c>
      <c r="M78" s="20" t="n">
        <v>0</v>
      </c>
      <c r="N78" s="20" t="n">
        <v>0</v>
      </c>
      <c r="O78" s="20" t="n">
        <v>0.0429000429000429</v>
      </c>
      <c r="P78" s="20" t="n">
        <v>0.0858000858000858</v>
      </c>
      <c r="Q78" s="20" t="n">
        <v>0.2002002002002</v>
      </c>
      <c r="R78" s="20" t="n">
        <v>4.90490490490491</v>
      </c>
      <c r="S78" s="20" t="n">
        <v>0.0143000143000143</v>
      </c>
      <c r="T78" s="20" t="n">
        <v>0</v>
      </c>
      <c r="U78" s="20" t="n">
        <v>3.33190333190333</v>
      </c>
      <c r="V78" s="20" t="n">
        <v>74.6174746174746</v>
      </c>
      <c r="W78" s="20" t="n">
        <v>1.78750178750179</v>
      </c>
      <c r="X78" s="20" t="n">
        <v>0.343200343200343</v>
      </c>
      <c r="Y78" s="20" t="n">
        <v>0.1001001001001</v>
      </c>
      <c r="Z78" s="20" t="n">
        <v>0.0572000572000572</v>
      </c>
      <c r="AA78" s="20" t="n">
        <v>0.686400686400686</v>
      </c>
      <c r="AB78" s="21" t="n">
        <v>2.24510224510225</v>
      </c>
      <c r="AC78" s="21" t="s">
        <v>106</v>
      </c>
      <c r="AD78" s="22" t="n">
        <v>6.85833E-005</v>
      </c>
      <c r="AE78" s="22" t="n">
        <v>1E-005</v>
      </c>
      <c r="AF78" s="22" t="n">
        <v>0.000988333</v>
      </c>
      <c r="AG78" s="22" t="n">
        <v>1E-005</v>
      </c>
      <c r="AH78" s="22" t="n">
        <v>0.000179167</v>
      </c>
      <c r="AI78" s="22" t="n">
        <v>0.000289</v>
      </c>
      <c r="AJ78" s="22" t="n">
        <v>1E-005</v>
      </c>
      <c r="AK78" s="22" t="n">
        <v>0.001864833</v>
      </c>
      <c r="AL78" s="22" t="n">
        <v>0.006054417</v>
      </c>
      <c r="AM78" s="22" t="n">
        <v>0.12214725</v>
      </c>
      <c r="AN78" s="22" t="n">
        <v>0.832138333</v>
      </c>
      <c r="AO78" s="22" t="n">
        <v>0.01452625</v>
      </c>
      <c r="AP78" s="22" t="n">
        <v>0.004520833</v>
      </c>
      <c r="AQ78" s="22" t="n">
        <v>0.0027555</v>
      </c>
      <c r="AR78" s="22" t="n">
        <v>9.19167E-005</v>
      </c>
      <c r="AS78" s="22" t="n">
        <v>0.004377417</v>
      </c>
      <c r="AT78" s="22" t="n">
        <v>0.0004635</v>
      </c>
      <c r="AU78" s="22" t="n">
        <v>0.007266583</v>
      </c>
      <c r="AV78" s="22" t="n">
        <v>0.002238</v>
      </c>
      <c r="AW78" s="17"/>
      <c r="AX78" s="17"/>
      <c r="AY78" s="17"/>
      <c r="AZ78" s="17"/>
    </row>
    <row r="79" customFormat="false" ht="15" hidden="false" customHeight="true" outlineLevel="0" collapsed="false">
      <c r="A79" s="18" t="s">
        <v>107</v>
      </c>
      <c r="B79" s="19" t="n">
        <v>215</v>
      </c>
      <c r="C79" s="20" t="n">
        <v>0</v>
      </c>
      <c r="D79" s="20" t="n">
        <v>0</v>
      </c>
      <c r="E79" s="20" t="n">
        <v>0</v>
      </c>
      <c r="F79" s="20" t="n">
        <v>0</v>
      </c>
      <c r="G79" s="20" t="n">
        <v>6</v>
      </c>
      <c r="H79" s="20" t="n">
        <v>0</v>
      </c>
      <c r="I79" s="20" t="n">
        <v>0</v>
      </c>
      <c r="J79" s="20" t="n">
        <v>4.2</v>
      </c>
      <c r="K79" s="20" t="n">
        <v>5.1</v>
      </c>
      <c r="L79" s="20" t="n">
        <v>7.9</v>
      </c>
      <c r="M79" s="20" t="n">
        <v>20.5</v>
      </c>
      <c r="N79" s="20" t="n">
        <v>28.4</v>
      </c>
      <c r="O79" s="20" t="n">
        <v>3.7</v>
      </c>
      <c r="P79" s="20" t="n">
        <v>6.5</v>
      </c>
      <c r="Q79" s="20" t="n">
        <v>10.2</v>
      </c>
      <c r="R79" s="20" t="n">
        <v>0</v>
      </c>
      <c r="S79" s="20" t="n">
        <v>0</v>
      </c>
      <c r="T79" s="20" t="n">
        <v>0</v>
      </c>
      <c r="U79" s="20" t="n">
        <v>0.5</v>
      </c>
      <c r="V79" s="20" t="n">
        <v>0</v>
      </c>
      <c r="W79" s="20" t="n">
        <v>0</v>
      </c>
      <c r="X79" s="20" t="n">
        <v>25.6</v>
      </c>
      <c r="Y79" s="20" t="n">
        <v>19.5</v>
      </c>
      <c r="Z79" s="20" t="n">
        <v>0.5</v>
      </c>
      <c r="AA79" s="20" t="n">
        <v>45.6</v>
      </c>
      <c r="AB79" s="21" t="n">
        <v>0</v>
      </c>
      <c r="AC79" s="21" t="s">
        <v>108</v>
      </c>
      <c r="AD79" s="22" t="n">
        <v>0.0037929</v>
      </c>
      <c r="AE79" s="22" t="n">
        <v>0.0034664</v>
      </c>
      <c r="AF79" s="22" t="n">
        <v>0.0056769</v>
      </c>
      <c r="AG79" s="22" t="n">
        <v>0.0095339</v>
      </c>
      <c r="AH79" s="22" t="n">
        <v>0.0739024</v>
      </c>
      <c r="AI79" s="22" t="n">
        <v>0.35493065</v>
      </c>
      <c r="AJ79" s="22" t="n">
        <v>0.4920294</v>
      </c>
      <c r="AK79" s="22" t="n">
        <v>0.0116564</v>
      </c>
      <c r="AL79" s="22" t="n">
        <v>0.00203665</v>
      </c>
      <c r="AM79" s="22" t="n">
        <v>0.00269005</v>
      </c>
      <c r="AN79" s="22" t="n">
        <v>0.00419145</v>
      </c>
      <c r="AO79" s="22" t="n">
        <v>0.0034723</v>
      </c>
      <c r="AP79" s="22" t="n">
        <v>0.00124165</v>
      </c>
      <c r="AQ79" s="22" t="n">
        <v>0.00401285</v>
      </c>
      <c r="AR79" s="22" t="n">
        <v>0.00438695</v>
      </c>
      <c r="AS79" s="22" t="n">
        <v>0.007102</v>
      </c>
      <c r="AT79" s="22" t="n">
        <v>0.003152</v>
      </c>
      <c r="AU79" s="22" t="n">
        <v>0.00480845</v>
      </c>
      <c r="AV79" s="22" t="n">
        <v>0.00791655</v>
      </c>
      <c r="AW79" s="17"/>
      <c r="AX79" s="17"/>
      <c r="AY79" s="17"/>
      <c r="AZ79" s="17"/>
    </row>
    <row r="80" customFormat="false" ht="15" hidden="false" customHeight="true" outlineLevel="0" collapsed="false">
      <c r="A80" s="18" t="s">
        <v>109</v>
      </c>
      <c r="B80" s="19" t="n">
        <v>584</v>
      </c>
      <c r="C80" s="20" t="n">
        <v>0.3</v>
      </c>
      <c r="D80" s="20" t="n">
        <v>0</v>
      </c>
      <c r="E80" s="20" t="n">
        <v>0</v>
      </c>
      <c r="F80" s="20" t="n">
        <v>0</v>
      </c>
      <c r="G80" s="20" t="n">
        <v>11.8</v>
      </c>
      <c r="H80" s="20" t="n">
        <v>0.2</v>
      </c>
      <c r="I80" s="20" t="n">
        <v>0</v>
      </c>
      <c r="J80" s="20" t="n">
        <v>4.3</v>
      </c>
      <c r="K80" s="20" t="n">
        <v>0</v>
      </c>
      <c r="L80" s="20" t="n">
        <v>3.1</v>
      </c>
      <c r="M80" s="20" t="n">
        <v>6</v>
      </c>
      <c r="N80" s="20" t="n">
        <v>9.1</v>
      </c>
      <c r="O80" s="20" t="n">
        <v>2.4</v>
      </c>
      <c r="P80" s="20" t="n">
        <v>7.9</v>
      </c>
      <c r="Q80" s="20" t="n">
        <v>10.3</v>
      </c>
      <c r="R80" s="20" t="n">
        <v>0</v>
      </c>
      <c r="S80" s="20" t="n">
        <v>0.7</v>
      </c>
      <c r="T80" s="20" t="n">
        <v>2.7</v>
      </c>
      <c r="U80" s="20" t="n">
        <v>0.2</v>
      </c>
      <c r="V80" s="20" t="n">
        <v>0</v>
      </c>
      <c r="W80" s="20" t="n">
        <v>0.5</v>
      </c>
      <c r="X80" s="20" t="n">
        <v>1.9</v>
      </c>
      <c r="Y80" s="20" t="n">
        <v>57.4</v>
      </c>
      <c r="Z80" s="20" t="n">
        <v>0</v>
      </c>
      <c r="AA80" s="20" t="n">
        <v>59.3</v>
      </c>
      <c r="AB80" s="21" t="n">
        <v>0.600000000000009</v>
      </c>
      <c r="AC80" s="27" t="s">
        <v>110</v>
      </c>
      <c r="AD80" s="22" t="n">
        <v>0.00298825</v>
      </c>
      <c r="AE80" s="22" t="n">
        <v>0.016118583</v>
      </c>
      <c r="AF80" s="22" t="n">
        <v>0.003400167</v>
      </c>
      <c r="AG80" s="22" t="n">
        <v>0.008091833</v>
      </c>
      <c r="AH80" s="22" t="n">
        <v>0.033072583</v>
      </c>
      <c r="AI80" s="22" t="n">
        <v>0.497953833</v>
      </c>
      <c r="AJ80" s="22" t="n">
        <v>0.401798667</v>
      </c>
      <c r="AK80" s="22" t="n">
        <v>0.004290583</v>
      </c>
      <c r="AL80" s="22" t="n">
        <v>0.000348083</v>
      </c>
      <c r="AM80" s="22" t="n">
        <v>0.003619917</v>
      </c>
      <c r="AN80" s="22" t="n">
        <v>0.001802583</v>
      </c>
      <c r="AO80" s="22" t="n">
        <v>0.00051675</v>
      </c>
      <c r="AP80" s="22" t="n">
        <v>0.002038333</v>
      </c>
      <c r="AQ80" s="22" t="n">
        <v>0.005389167</v>
      </c>
      <c r="AR80" s="22" t="n">
        <v>0.00223575</v>
      </c>
      <c r="AS80" s="22" t="n">
        <v>0.003663333</v>
      </c>
      <c r="AT80" s="22" t="n">
        <v>0.00488025</v>
      </c>
      <c r="AU80" s="22" t="n">
        <v>0.00298525</v>
      </c>
      <c r="AV80" s="22" t="n">
        <v>0.004806</v>
      </c>
      <c r="AW80" s="17"/>
      <c r="AX80" s="17"/>
      <c r="AY80" s="17"/>
      <c r="AZ80" s="17"/>
    </row>
    <row r="81" customFormat="false" ht="15" hidden="false" customHeight="true" outlineLevel="0" collapsed="false">
      <c r="A81" s="18" t="s">
        <v>111</v>
      </c>
      <c r="B81" s="19" t="n">
        <v>728</v>
      </c>
      <c r="C81" s="20" t="n">
        <v>5.2</v>
      </c>
      <c r="D81" s="20" t="n">
        <v>0</v>
      </c>
      <c r="E81" s="20" t="n">
        <v>0</v>
      </c>
      <c r="F81" s="20" t="n">
        <v>0</v>
      </c>
      <c r="G81" s="20" t="n">
        <v>0</v>
      </c>
      <c r="H81" s="20" t="n">
        <v>1.8</v>
      </c>
      <c r="I81" s="20" t="n">
        <v>0</v>
      </c>
      <c r="J81" s="20" t="n">
        <v>1.2</v>
      </c>
      <c r="K81" s="20" t="n">
        <v>26.4</v>
      </c>
      <c r="L81" s="20" t="n">
        <v>0</v>
      </c>
      <c r="M81" s="20" t="n">
        <v>0</v>
      </c>
      <c r="N81" s="20" t="n">
        <v>0</v>
      </c>
      <c r="O81" s="20" t="n">
        <v>0.3</v>
      </c>
      <c r="P81" s="20" t="n">
        <v>9.1</v>
      </c>
      <c r="Q81" s="20" t="n">
        <v>9.4</v>
      </c>
      <c r="R81" s="20" t="n">
        <v>0</v>
      </c>
      <c r="S81" s="20" t="n">
        <v>6.7</v>
      </c>
      <c r="T81" s="20" t="n">
        <v>0</v>
      </c>
      <c r="U81" s="20" t="n">
        <v>0</v>
      </c>
      <c r="V81" s="20" t="n">
        <v>23</v>
      </c>
      <c r="W81" s="20" t="n">
        <v>0.4</v>
      </c>
      <c r="X81" s="20" t="n">
        <v>15.8</v>
      </c>
      <c r="Y81" s="20" t="n">
        <v>0.5</v>
      </c>
      <c r="Z81" s="20" t="n">
        <v>9.6</v>
      </c>
      <c r="AA81" s="20" t="n">
        <v>25.9</v>
      </c>
      <c r="AB81" s="21" t="n">
        <v>0</v>
      </c>
      <c r="AC81" s="27" t="s">
        <v>112</v>
      </c>
      <c r="AD81" s="22" t="n">
        <v>0.002231839</v>
      </c>
      <c r="AE81" s="22" t="n">
        <v>0.002489065</v>
      </c>
      <c r="AF81" s="22" t="n">
        <v>0.015629726</v>
      </c>
      <c r="AG81" s="22" t="n">
        <v>0.524339661</v>
      </c>
      <c r="AH81" s="22" t="n">
        <v>0.141658274</v>
      </c>
      <c r="AI81" s="22" t="n">
        <v>0.024766226</v>
      </c>
      <c r="AJ81" s="22" t="n">
        <v>0.027836548</v>
      </c>
      <c r="AK81" s="22" t="n">
        <v>0.009454919</v>
      </c>
      <c r="AL81" s="22" t="n">
        <v>0.005401323</v>
      </c>
      <c r="AM81" s="22" t="n">
        <v>0.029044935</v>
      </c>
      <c r="AN81" s="22" t="n">
        <v>0.172082532</v>
      </c>
      <c r="AO81" s="22" t="n">
        <v>0.006106581</v>
      </c>
      <c r="AP81" s="22" t="n">
        <v>0.006641468</v>
      </c>
      <c r="AQ81" s="22" t="n">
        <v>0.004132081</v>
      </c>
      <c r="AR81" s="22" t="n">
        <v>0.00603179</v>
      </c>
      <c r="AS81" s="22" t="n">
        <v>0.007387887</v>
      </c>
      <c r="AT81" s="22" t="n">
        <v>0.003914419</v>
      </c>
      <c r="AU81" s="22" t="n">
        <v>0.005374887</v>
      </c>
      <c r="AV81" s="22" t="n">
        <v>0.005476032</v>
      </c>
      <c r="AW81" s="17"/>
      <c r="AX81" s="17"/>
      <c r="AY81" s="17"/>
      <c r="AZ81" s="17"/>
    </row>
    <row r="82" customFormat="false" ht="15" hidden="false" customHeight="true" outlineLevel="0" collapsed="false">
      <c r="A82" s="18" t="s">
        <v>113</v>
      </c>
      <c r="B82" s="19" t="n">
        <v>143</v>
      </c>
      <c r="C82" s="20" t="n">
        <v>0</v>
      </c>
      <c r="D82" s="20" t="n">
        <v>0</v>
      </c>
      <c r="E82" s="20" t="n">
        <v>0</v>
      </c>
      <c r="F82" s="20" t="n">
        <v>0</v>
      </c>
      <c r="G82" s="20" t="n">
        <v>0</v>
      </c>
      <c r="H82" s="20" t="n">
        <v>0</v>
      </c>
      <c r="I82" s="20" t="n">
        <v>0</v>
      </c>
      <c r="J82" s="20" t="n">
        <v>1.4</v>
      </c>
      <c r="K82" s="20" t="n">
        <v>0</v>
      </c>
      <c r="L82" s="20" t="n">
        <v>0</v>
      </c>
      <c r="M82" s="20" t="n">
        <v>0.7</v>
      </c>
      <c r="N82" s="20" t="n">
        <v>0.7</v>
      </c>
      <c r="O82" s="20" t="n">
        <v>2.8</v>
      </c>
      <c r="P82" s="20" t="n">
        <v>88.8</v>
      </c>
      <c r="Q82" s="20" t="n">
        <v>91.6</v>
      </c>
      <c r="R82" s="20" t="n">
        <v>0</v>
      </c>
      <c r="S82" s="20" t="n">
        <v>2.8</v>
      </c>
      <c r="T82" s="20" t="n">
        <v>0</v>
      </c>
      <c r="U82" s="20" t="n">
        <v>0</v>
      </c>
      <c r="V82" s="20" t="n">
        <v>0</v>
      </c>
      <c r="W82" s="20" t="n">
        <v>0</v>
      </c>
      <c r="X82" s="20" t="n">
        <v>3.5</v>
      </c>
      <c r="Y82" s="20" t="n">
        <v>0</v>
      </c>
      <c r="Z82" s="20" t="n">
        <v>0</v>
      </c>
      <c r="AA82" s="20" t="n">
        <v>3.5</v>
      </c>
      <c r="AB82" s="21" t="n">
        <v>0</v>
      </c>
      <c r="AC82" s="28" t="s">
        <v>72</v>
      </c>
      <c r="AD82" s="22" t="n">
        <v>0.003049</v>
      </c>
      <c r="AE82" s="22" t="n">
        <v>0.00699725</v>
      </c>
      <c r="AF82" s="22" t="n">
        <v>0.01067025</v>
      </c>
      <c r="AG82" s="22" t="n">
        <v>0.00898475</v>
      </c>
      <c r="AH82" s="22" t="n">
        <v>0.49354</v>
      </c>
      <c r="AI82" s="22" t="n">
        <v>0.26952525</v>
      </c>
      <c r="AJ82" s="22" t="n">
        <v>0.1094185</v>
      </c>
      <c r="AK82" s="22" t="n">
        <v>0.024942</v>
      </c>
      <c r="AL82" s="22" t="n">
        <v>0.00637725</v>
      </c>
      <c r="AM82" s="22" t="n">
        <v>0.01097575</v>
      </c>
      <c r="AN82" s="22" t="n">
        <v>0.005358</v>
      </c>
      <c r="AO82" s="22" t="n">
        <v>1E-005</v>
      </c>
      <c r="AP82" s="22" t="n">
        <v>0.00897975</v>
      </c>
      <c r="AQ82" s="22" t="n">
        <v>0.005989</v>
      </c>
      <c r="AR82" s="22" t="n">
        <v>0.01138275</v>
      </c>
      <c r="AS82" s="22" t="n">
        <v>0.0042235</v>
      </c>
      <c r="AT82" s="22" t="n">
        <v>0.0026825</v>
      </c>
      <c r="AU82" s="22" t="n">
        <v>0.00413025</v>
      </c>
      <c r="AV82" s="22" t="n">
        <v>0.0127645</v>
      </c>
      <c r="AW82" s="17"/>
      <c r="AX82" s="17"/>
      <c r="AY82" s="17"/>
      <c r="AZ82" s="17"/>
    </row>
    <row r="83" customFormat="false" ht="15" hidden="false" customHeight="true" outlineLevel="0" collapsed="false">
      <c r="A83" s="18" t="s">
        <v>114</v>
      </c>
      <c r="B83" s="19" t="n">
        <v>310</v>
      </c>
      <c r="C83" s="20" t="n">
        <v>1.93935483870968</v>
      </c>
      <c r="D83" s="20" t="n">
        <v>0</v>
      </c>
      <c r="E83" s="20" t="n">
        <v>0</v>
      </c>
      <c r="F83" s="20" t="n">
        <v>0</v>
      </c>
      <c r="G83" s="20" t="n">
        <v>6.41741935483871</v>
      </c>
      <c r="H83" s="20" t="n">
        <v>0.665161290322581</v>
      </c>
      <c r="I83" s="20" t="n">
        <v>0</v>
      </c>
      <c r="J83" s="20" t="n">
        <v>12.8635483870968</v>
      </c>
      <c r="K83" s="20" t="n">
        <v>1.94129032258065</v>
      </c>
      <c r="L83" s="20" t="n">
        <v>0</v>
      </c>
      <c r="M83" s="20" t="n">
        <v>0</v>
      </c>
      <c r="N83" s="20" t="n">
        <v>0</v>
      </c>
      <c r="O83" s="20" t="n">
        <v>9.65258064516129</v>
      </c>
      <c r="P83" s="20" t="n">
        <v>24.0803225806452</v>
      </c>
      <c r="Q83" s="20" t="n">
        <v>33.7329032258065</v>
      </c>
      <c r="R83" s="20" t="n">
        <v>1.60870967741936</v>
      </c>
      <c r="S83" s="20" t="n">
        <v>4.8</v>
      </c>
      <c r="T83" s="20" t="n">
        <v>4.19193548387097</v>
      </c>
      <c r="U83" s="20" t="n">
        <v>1.2941935483871</v>
      </c>
      <c r="V83" s="20" t="n">
        <v>0.985806451612903</v>
      </c>
      <c r="W83" s="20" t="n">
        <v>4.19129032258065</v>
      </c>
      <c r="X83" s="20" t="n">
        <v>15.4516129032258</v>
      </c>
      <c r="Y83" s="20" t="n">
        <v>7.42129032258065</v>
      </c>
      <c r="Z83" s="20" t="n">
        <v>2.23709677419355</v>
      </c>
      <c r="AA83" s="20" t="n">
        <v>25.11</v>
      </c>
      <c r="AB83" s="21" t="n">
        <v>0.2583870967742</v>
      </c>
      <c r="AC83" s="21" t="s">
        <v>115</v>
      </c>
      <c r="AD83" s="22" t="n">
        <v>0.005637222</v>
      </c>
      <c r="AE83" s="22" t="n">
        <v>0.030521111</v>
      </c>
      <c r="AF83" s="22" t="n">
        <v>0.005647389</v>
      </c>
      <c r="AG83" s="22" t="n">
        <v>0.108784722</v>
      </c>
      <c r="AH83" s="22" t="n">
        <v>0.410986944</v>
      </c>
      <c r="AI83" s="22" t="n">
        <v>0.344198306</v>
      </c>
      <c r="AJ83" s="22" t="n">
        <v>0.029698278</v>
      </c>
      <c r="AK83" s="22" t="n">
        <v>0.006321694</v>
      </c>
      <c r="AL83" s="22" t="n">
        <v>0.002984611</v>
      </c>
      <c r="AM83" s="22" t="n">
        <v>0.009316222</v>
      </c>
      <c r="AN83" s="22" t="n">
        <v>0.006850389</v>
      </c>
      <c r="AO83" s="22" t="n">
        <v>0.005100556</v>
      </c>
      <c r="AP83" s="22" t="n">
        <v>0.005799472</v>
      </c>
      <c r="AQ83" s="22" t="n">
        <v>0.006471917</v>
      </c>
      <c r="AR83" s="22" t="n">
        <v>0.002121556</v>
      </c>
      <c r="AS83" s="22" t="n">
        <v>0.004747444</v>
      </c>
      <c r="AT83" s="22" t="n">
        <v>0.003557444</v>
      </c>
      <c r="AU83" s="22" t="n">
        <v>0.00487225</v>
      </c>
      <c r="AV83" s="22" t="n">
        <v>0.006382278</v>
      </c>
      <c r="AW83" s="17"/>
      <c r="AX83" s="17"/>
      <c r="AY83" s="17"/>
      <c r="AZ83" s="17"/>
    </row>
    <row r="84" customFormat="false" ht="15" hidden="false" customHeight="true" outlineLevel="0" collapsed="false">
      <c r="A84" s="18" t="s">
        <v>116</v>
      </c>
      <c r="B84" s="23" t="n">
        <v>927</v>
      </c>
      <c r="C84" s="20" t="n">
        <v>0.323624595469256</v>
      </c>
      <c r="D84" s="20" t="n">
        <v>0</v>
      </c>
      <c r="E84" s="20" t="n">
        <v>0</v>
      </c>
      <c r="F84" s="20" t="n">
        <v>0</v>
      </c>
      <c r="G84" s="20" t="n">
        <v>7.87486515641856</v>
      </c>
      <c r="H84" s="20" t="n">
        <v>0</v>
      </c>
      <c r="I84" s="20" t="n">
        <v>0.323624595469256</v>
      </c>
      <c r="J84" s="20" t="n">
        <v>7.22761596548004</v>
      </c>
      <c r="K84" s="20" t="n">
        <v>0</v>
      </c>
      <c r="L84" s="20" t="n">
        <v>0</v>
      </c>
      <c r="M84" s="20" t="n">
        <v>0.539374325782093</v>
      </c>
      <c r="N84" s="20" t="n">
        <v>4.638619201726</v>
      </c>
      <c r="O84" s="20" t="n">
        <v>0</v>
      </c>
      <c r="P84" s="20" t="n">
        <v>13.0528586839266</v>
      </c>
      <c r="Q84" s="20" t="n">
        <v>14.1316073354908</v>
      </c>
      <c r="R84" s="20" t="n">
        <v>2.26537216828479</v>
      </c>
      <c r="S84" s="20" t="n">
        <v>0</v>
      </c>
      <c r="T84" s="20" t="n">
        <v>0</v>
      </c>
      <c r="U84" s="20" t="n">
        <v>0</v>
      </c>
      <c r="V84" s="20" t="n">
        <v>0</v>
      </c>
      <c r="W84" s="20" t="n">
        <v>0</v>
      </c>
      <c r="X84" s="20" t="n">
        <v>2.04962243797195</v>
      </c>
      <c r="Y84" s="20" t="n">
        <v>33.6569579288026</v>
      </c>
      <c r="Z84" s="20" t="n">
        <v>0</v>
      </c>
      <c r="AA84" s="20" t="n">
        <v>63.5382955771305</v>
      </c>
      <c r="AB84" s="21" t="n">
        <v>0</v>
      </c>
      <c r="AC84" s="28" t="s">
        <v>117</v>
      </c>
      <c r="AD84" s="22" t="n">
        <v>0.0031982</v>
      </c>
      <c r="AE84" s="22" t="n">
        <v>0.0036168</v>
      </c>
      <c r="AF84" s="22" t="n">
        <v>0.003387533</v>
      </c>
      <c r="AG84" s="22" t="n">
        <v>0.0101018</v>
      </c>
      <c r="AH84" s="22" t="n">
        <v>0.138626333</v>
      </c>
      <c r="AI84" s="22" t="n">
        <v>0.5213366</v>
      </c>
      <c r="AJ84" s="22" t="n">
        <v>0.281490667</v>
      </c>
      <c r="AK84" s="22" t="n">
        <v>0.005359733</v>
      </c>
      <c r="AL84" s="22" t="n">
        <v>0.0006976</v>
      </c>
      <c r="AM84" s="22" t="n">
        <v>0.001608333</v>
      </c>
      <c r="AN84" s="22" t="n">
        <v>0.002910733</v>
      </c>
      <c r="AO84" s="22" t="n">
        <v>0.002166133</v>
      </c>
      <c r="AP84" s="22" t="n">
        <v>0.002251</v>
      </c>
      <c r="AQ84" s="22" t="n">
        <v>0.004037</v>
      </c>
      <c r="AR84" s="22" t="n">
        <v>0.001610667</v>
      </c>
      <c r="AS84" s="22" t="n">
        <v>0.003035</v>
      </c>
      <c r="AT84" s="22" t="n">
        <v>0.0031232</v>
      </c>
      <c r="AU84" s="22" t="n">
        <v>0.004745267</v>
      </c>
      <c r="AV84" s="22" t="n">
        <v>0.006697333</v>
      </c>
      <c r="AW84" s="17"/>
      <c r="AX84" s="17"/>
      <c r="AY84" s="17"/>
      <c r="AZ84" s="17"/>
    </row>
    <row r="85" customFormat="false" ht="15" hidden="false" customHeight="true" outlineLevel="0" collapsed="false">
      <c r="A85" s="18" t="s">
        <v>118</v>
      </c>
      <c r="B85" s="23" t="n">
        <v>1141</v>
      </c>
      <c r="C85" s="20" t="n">
        <v>30.3242769500438</v>
      </c>
      <c r="D85" s="20" t="n">
        <v>0</v>
      </c>
      <c r="E85" s="20" t="n">
        <v>0</v>
      </c>
      <c r="F85" s="20" t="n">
        <v>30.3242769500438</v>
      </c>
      <c r="G85" s="20" t="n">
        <v>0</v>
      </c>
      <c r="H85" s="20" t="n">
        <v>8.58895705521472</v>
      </c>
      <c r="I85" s="20" t="n">
        <v>0</v>
      </c>
      <c r="J85" s="20" t="n">
        <v>0</v>
      </c>
      <c r="K85" s="20" t="n">
        <v>0</v>
      </c>
      <c r="L85" s="20" t="n">
        <v>0</v>
      </c>
      <c r="M85" s="20" t="n">
        <v>0</v>
      </c>
      <c r="N85" s="20" t="n">
        <v>0.0876424189307625</v>
      </c>
      <c r="O85" s="20" t="n">
        <v>0</v>
      </c>
      <c r="P85" s="20" t="n">
        <v>0</v>
      </c>
      <c r="Q85" s="20" t="n">
        <v>0</v>
      </c>
      <c r="R85" s="20" t="n">
        <v>0.613496932515337</v>
      </c>
      <c r="S85" s="20" t="n">
        <v>0</v>
      </c>
      <c r="T85" s="20" t="n">
        <v>0</v>
      </c>
      <c r="U85" s="20" t="n">
        <v>0.964066608238387</v>
      </c>
      <c r="V85" s="20" t="n">
        <v>52.8483786152498</v>
      </c>
      <c r="W85" s="20" t="n">
        <v>0.175284837861525</v>
      </c>
      <c r="X85" s="20" t="n">
        <v>0</v>
      </c>
      <c r="Y85" s="20" t="n">
        <v>0.0876424189307625</v>
      </c>
      <c r="Z85" s="20" t="n">
        <v>0</v>
      </c>
      <c r="AA85" s="20" t="n">
        <v>0.175284837861525</v>
      </c>
      <c r="AB85" s="21" t="n">
        <v>6.22261174408413</v>
      </c>
      <c r="AC85" s="21" t="s">
        <v>119</v>
      </c>
      <c r="AD85" s="22" t="n">
        <v>1E-005</v>
      </c>
      <c r="AE85" s="22" t="n">
        <v>0.000327167</v>
      </c>
      <c r="AF85" s="22" t="n">
        <v>0.002862083</v>
      </c>
      <c r="AG85" s="22" t="n">
        <v>7.5E-005</v>
      </c>
      <c r="AH85" s="22" t="n">
        <v>1E-005</v>
      </c>
      <c r="AI85" s="22" t="n">
        <v>1E-005</v>
      </c>
      <c r="AJ85" s="22" t="n">
        <v>1E-005</v>
      </c>
      <c r="AK85" s="22" t="n">
        <v>0.000103833</v>
      </c>
      <c r="AL85" s="22" t="n">
        <v>0.004043833</v>
      </c>
      <c r="AM85" s="22" t="n">
        <v>0.176961083</v>
      </c>
      <c r="AN85" s="22" t="n">
        <v>0.7713455</v>
      </c>
      <c r="AO85" s="22" t="n">
        <v>0.015923667</v>
      </c>
      <c r="AP85" s="22" t="n">
        <v>0.012323583</v>
      </c>
      <c r="AQ85" s="22" t="n">
        <v>0.002751417</v>
      </c>
      <c r="AR85" s="22" t="n">
        <v>0.003271917</v>
      </c>
      <c r="AS85" s="22" t="n">
        <v>0.002201083</v>
      </c>
      <c r="AT85" s="22" t="n">
        <v>0.003202583</v>
      </c>
      <c r="AU85" s="22" t="n">
        <v>0.0023155</v>
      </c>
      <c r="AV85" s="22" t="n">
        <v>0.002252083</v>
      </c>
      <c r="AW85" s="17"/>
      <c r="AX85" s="17"/>
      <c r="AY85" s="17"/>
      <c r="AZ85" s="17"/>
    </row>
    <row r="86" customFormat="false" ht="15" hidden="false" customHeight="true" outlineLevel="0" collapsed="false">
      <c r="A86" s="18" t="s">
        <v>120</v>
      </c>
      <c r="B86" s="19" t="n">
        <v>102</v>
      </c>
      <c r="C86" s="20" t="n">
        <v>0</v>
      </c>
      <c r="D86" s="20" t="n">
        <v>0</v>
      </c>
      <c r="E86" s="20" t="n">
        <v>0</v>
      </c>
      <c r="F86" s="20" t="n">
        <v>0</v>
      </c>
      <c r="G86" s="20" t="n">
        <v>1</v>
      </c>
      <c r="H86" s="20" t="n">
        <v>45.1</v>
      </c>
      <c r="I86" s="20" t="n">
        <v>0</v>
      </c>
      <c r="J86" s="20" t="n">
        <v>15.7</v>
      </c>
      <c r="K86" s="20" t="n">
        <v>0</v>
      </c>
      <c r="L86" s="20" t="n">
        <v>0</v>
      </c>
      <c r="M86" s="20" t="n">
        <v>0</v>
      </c>
      <c r="N86" s="20" t="n">
        <v>0</v>
      </c>
      <c r="O86" s="20" t="n">
        <v>0</v>
      </c>
      <c r="P86" s="20" t="n">
        <v>3.9</v>
      </c>
      <c r="Q86" s="20" t="n">
        <v>3.9</v>
      </c>
      <c r="R86" s="20" t="n">
        <v>0</v>
      </c>
      <c r="S86" s="20" t="n">
        <v>0</v>
      </c>
      <c r="T86" s="20" t="n">
        <v>0</v>
      </c>
      <c r="U86" s="20" t="n">
        <v>2</v>
      </c>
      <c r="V86" s="20" t="n">
        <v>9.8</v>
      </c>
      <c r="W86" s="20" t="n">
        <v>2</v>
      </c>
      <c r="X86" s="20" t="n">
        <v>8.8</v>
      </c>
      <c r="Y86" s="20" t="n">
        <v>7.8</v>
      </c>
      <c r="Z86" s="20" t="n">
        <v>2.9</v>
      </c>
      <c r="AA86" s="20" t="n">
        <v>19.5</v>
      </c>
      <c r="AB86" s="21" t="n">
        <v>1</v>
      </c>
      <c r="AC86" s="21" t="s">
        <v>121</v>
      </c>
      <c r="AD86" s="22" t="n">
        <v>0.002969833</v>
      </c>
      <c r="AE86" s="22" t="n">
        <v>0.003740056</v>
      </c>
      <c r="AF86" s="22" t="n">
        <v>0.004880444</v>
      </c>
      <c r="AG86" s="22" t="n">
        <v>0.011546833</v>
      </c>
      <c r="AH86" s="22" t="n">
        <v>0.137592333</v>
      </c>
      <c r="AI86" s="22" t="n">
        <v>0.072128222</v>
      </c>
      <c r="AJ86" s="22" t="n">
        <v>0.130492333</v>
      </c>
      <c r="AK86" s="22" t="n">
        <v>0.063458444</v>
      </c>
      <c r="AL86" s="22" t="n">
        <v>0.023475278</v>
      </c>
      <c r="AM86" s="22" t="n">
        <v>0.211866944</v>
      </c>
      <c r="AN86" s="22" t="n">
        <v>0.273440944</v>
      </c>
      <c r="AO86" s="22" t="n">
        <v>0.015099889</v>
      </c>
      <c r="AP86" s="22" t="n">
        <v>0.013828722</v>
      </c>
      <c r="AQ86" s="22" t="n">
        <v>0.002132611</v>
      </c>
      <c r="AR86" s="22" t="n">
        <v>0.007495889</v>
      </c>
      <c r="AS86" s="22" t="n">
        <v>0.010827722</v>
      </c>
      <c r="AT86" s="22" t="n">
        <v>0.003404611</v>
      </c>
      <c r="AU86" s="22" t="n">
        <v>0.004113389</v>
      </c>
      <c r="AV86" s="22" t="n">
        <v>0.007505944</v>
      </c>
      <c r="AW86" s="17"/>
      <c r="AX86" s="17"/>
      <c r="AY86" s="17"/>
      <c r="AZ86" s="17"/>
    </row>
    <row r="87" customFormat="false" ht="15" hidden="false" customHeight="true" outlineLevel="0" collapsed="false">
      <c r="A87" s="24" t="s">
        <v>122</v>
      </c>
      <c r="B87" s="19" t="n">
        <v>48</v>
      </c>
      <c r="C87" s="20" t="n">
        <v>0</v>
      </c>
      <c r="D87" s="20" t="n">
        <v>0</v>
      </c>
      <c r="E87" s="20" t="n">
        <v>0</v>
      </c>
      <c r="F87" s="20" t="n">
        <v>0</v>
      </c>
      <c r="G87" s="20" t="n">
        <v>0</v>
      </c>
      <c r="H87" s="20" t="n">
        <v>6.2</v>
      </c>
      <c r="I87" s="20" t="n">
        <v>0</v>
      </c>
      <c r="J87" s="20" t="n">
        <v>0</v>
      </c>
      <c r="K87" s="20" t="n">
        <v>0</v>
      </c>
      <c r="L87" s="20" t="n">
        <v>0</v>
      </c>
      <c r="M87" s="20" t="n">
        <v>0</v>
      </c>
      <c r="N87" s="20" t="n">
        <v>0</v>
      </c>
      <c r="O87" s="20" t="n">
        <v>0</v>
      </c>
      <c r="P87" s="20" t="n">
        <v>0</v>
      </c>
      <c r="Q87" s="20" t="n">
        <v>0</v>
      </c>
      <c r="R87" s="20" t="n">
        <v>0</v>
      </c>
      <c r="S87" s="20" t="n">
        <v>0</v>
      </c>
      <c r="T87" s="20" t="n">
        <v>0</v>
      </c>
      <c r="U87" s="20" t="n">
        <v>0</v>
      </c>
      <c r="V87" s="20" t="n">
        <v>0</v>
      </c>
      <c r="W87" s="20" t="n">
        <v>93.7</v>
      </c>
      <c r="X87" s="20" t="n">
        <v>0</v>
      </c>
      <c r="Y87" s="20" t="n">
        <v>0</v>
      </c>
      <c r="Z87" s="20" t="n">
        <v>0</v>
      </c>
      <c r="AA87" s="20" t="n">
        <v>0</v>
      </c>
      <c r="AB87" s="21" t="n">
        <v>0.0999999999999943</v>
      </c>
      <c r="AC87" s="21" t="s">
        <v>87</v>
      </c>
      <c r="AD87" s="22" t="n">
        <v>1E-005</v>
      </c>
      <c r="AE87" s="22" t="n">
        <v>1E-005</v>
      </c>
      <c r="AF87" s="22" t="n">
        <v>0.000671</v>
      </c>
      <c r="AG87" s="22" t="n">
        <v>1E-005</v>
      </c>
      <c r="AH87" s="22" t="n">
        <v>1E-005</v>
      </c>
      <c r="AI87" s="22" t="n">
        <v>0.0040075</v>
      </c>
      <c r="AJ87" s="22" t="n">
        <v>1E-005</v>
      </c>
      <c r="AK87" s="22" t="n">
        <v>0.891685</v>
      </c>
      <c r="AL87" s="22" t="n">
        <v>0.0376105</v>
      </c>
      <c r="AM87" s="22" t="n">
        <v>0.0182605</v>
      </c>
      <c r="AN87" s="22" t="n">
        <v>1E-005</v>
      </c>
      <c r="AO87" s="22" t="n">
        <v>1E-005</v>
      </c>
      <c r="AP87" s="22" t="n">
        <v>0.0189175</v>
      </c>
      <c r="AQ87" s="22" t="n">
        <v>0.0029365</v>
      </c>
      <c r="AR87" s="22" t="n">
        <v>1E-005</v>
      </c>
      <c r="AS87" s="22" t="n">
        <v>0.0087255</v>
      </c>
      <c r="AT87" s="22" t="n">
        <v>0.01127</v>
      </c>
      <c r="AU87" s="22" t="n">
        <v>0.0007285</v>
      </c>
      <c r="AV87" s="22" t="n">
        <v>0.005107</v>
      </c>
      <c r="AW87" s="17"/>
      <c r="AX87" s="17"/>
      <c r="AY87" s="17"/>
      <c r="AZ87" s="17"/>
    </row>
    <row r="88" customFormat="false" ht="15" hidden="false" customHeight="true" outlineLevel="0" collapsed="false">
      <c r="A88" s="24" t="s">
        <v>123</v>
      </c>
      <c r="B88" s="25" t="n">
        <v>20</v>
      </c>
      <c r="C88" s="20" t="n">
        <v>0</v>
      </c>
      <c r="D88" s="20" t="n">
        <v>0</v>
      </c>
      <c r="E88" s="20" t="n">
        <v>0</v>
      </c>
      <c r="F88" s="20" t="n">
        <v>0</v>
      </c>
      <c r="G88" s="20" t="n">
        <v>0</v>
      </c>
      <c r="H88" s="20" t="n">
        <v>0</v>
      </c>
      <c r="I88" s="20" t="n">
        <v>0</v>
      </c>
      <c r="J88" s="20" t="n">
        <v>0</v>
      </c>
      <c r="K88" s="20" t="n">
        <v>0</v>
      </c>
      <c r="L88" s="20" t="n">
        <v>5</v>
      </c>
      <c r="M88" s="20" t="n">
        <v>5</v>
      </c>
      <c r="N88" s="20" t="n">
        <v>10</v>
      </c>
      <c r="O88" s="20" t="n">
        <v>0</v>
      </c>
      <c r="P88" s="20" t="n">
        <v>0</v>
      </c>
      <c r="Q88" s="20" t="n">
        <v>0</v>
      </c>
      <c r="R88" s="20" t="n">
        <v>0</v>
      </c>
      <c r="S88" s="20" t="n">
        <v>0</v>
      </c>
      <c r="T88" s="20" t="n">
        <v>0</v>
      </c>
      <c r="U88" s="20" t="n">
        <v>0</v>
      </c>
      <c r="V88" s="20" t="n">
        <v>0</v>
      </c>
      <c r="W88" s="20" t="n">
        <v>90</v>
      </c>
      <c r="X88" s="20" t="n">
        <v>0</v>
      </c>
      <c r="Y88" s="20" t="n">
        <v>0</v>
      </c>
      <c r="Z88" s="20" t="n">
        <v>0</v>
      </c>
      <c r="AA88" s="20" t="n">
        <v>0</v>
      </c>
      <c r="AB88" s="21" t="n">
        <v>0</v>
      </c>
      <c r="AC88" s="21" t="s">
        <v>91</v>
      </c>
      <c r="AD88" s="22" t="n">
        <v>0.002004587</v>
      </c>
      <c r="AE88" s="22" t="n">
        <v>0.001247739</v>
      </c>
      <c r="AF88" s="22" t="n">
        <v>0.002896435</v>
      </c>
      <c r="AG88" s="22" t="n">
        <v>0.007058783</v>
      </c>
      <c r="AH88" s="22" t="n">
        <v>0.005772217</v>
      </c>
      <c r="AI88" s="22" t="n">
        <v>0.015359652</v>
      </c>
      <c r="AJ88" s="22" t="n">
        <v>0.041996913</v>
      </c>
      <c r="AK88" s="22" t="n">
        <v>0.801886457</v>
      </c>
      <c r="AL88" s="22" t="n">
        <v>0.036861261</v>
      </c>
      <c r="AM88" s="22" t="n">
        <v>0.027716065</v>
      </c>
      <c r="AN88" s="22" t="n">
        <v>0.009958413</v>
      </c>
      <c r="AO88" s="22" t="n">
        <v>0.009025957</v>
      </c>
      <c r="AP88" s="22" t="n">
        <v>0.011235978</v>
      </c>
      <c r="AQ88" s="22" t="n">
        <v>0.002129957</v>
      </c>
      <c r="AR88" s="22" t="n">
        <v>0.004153565</v>
      </c>
      <c r="AS88" s="22" t="n">
        <v>0.00835113</v>
      </c>
      <c r="AT88" s="22" t="n">
        <v>0.004543348</v>
      </c>
      <c r="AU88" s="22" t="n">
        <v>0.002136957</v>
      </c>
      <c r="AV88" s="22" t="n">
        <v>0.005664565</v>
      </c>
      <c r="AW88" s="17"/>
      <c r="AX88" s="17"/>
      <c r="AY88" s="17"/>
      <c r="AZ88" s="17"/>
    </row>
    <row r="89" customFormat="false" ht="15" hidden="false" customHeight="true" outlineLevel="0" collapsed="false">
      <c r="A89" s="18" t="s">
        <v>124</v>
      </c>
      <c r="B89" s="23" t="n">
        <v>86</v>
      </c>
      <c r="C89" s="20" t="n">
        <v>0</v>
      </c>
      <c r="D89" s="20" t="n">
        <v>0</v>
      </c>
      <c r="E89" s="20" t="n">
        <v>0</v>
      </c>
      <c r="F89" s="20" t="n">
        <v>0</v>
      </c>
      <c r="G89" s="20" t="n">
        <v>0</v>
      </c>
      <c r="H89" s="20" t="n">
        <v>4.65116279069768</v>
      </c>
      <c r="I89" s="20" t="n">
        <v>0</v>
      </c>
      <c r="J89" s="20" t="n">
        <v>0</v>
      </c>
      <c r="K89" s="20" t="n">
        <v>0</v>
      </c>
      <c r="L89" s="20" t="n">
        <v>0</v>
      </c>
      <c r="M89" s="20" t="n">
        <v>0</v>
      </c>
      <c r="N89" s="20" t="n">
        <v>2.32558139534884</v>
      </c>
      <c r="O89" s="20" t="n">
        <v>0</v>
      </c>
      <c r="P89" s="20" t="n">
        <v>0</v>
      </c>
      <c r="Q89" s="20" t="n">
        <v>0</v>
      </c>
      <c r="R89" s="20" t="n">
        <v>3.48837209302326</v>
      </c>
      <c r="S89" s="20" t="n">
        <v>0</v>
      </c>
      <c r="T89" s="20" t="n">
        <v>0</v>
      </c>
      <c r="U89" s="20" t="n">
        <v>62.7906976744186</v>
      </c>
      <c r="V89" s="20" t="n">
        <v>0</v>
      </c>
      <c r="W89" s="20" t="n">
        <v>0</v>
      </c>
      <c r="X89" s="20" t="n">
        <v>17.4418604651163</v>
      </c>
      <c r="Y89" s="20" t="n">
        <v>0</v>
      </c>
      <c r="Z89" s="20" t="n">
        <v>0</v>
      </c>
      <c r="AA89" s="20" t="n">
        <v>22.093023255814</v>
      </c>
      <c r="AB89" s="21" t="n">
        <v>4.65116279069768</v>
      </c>
      <c r="AC89" s="21" t="s">
        <v>125</v>
      </c>
      <c r="AD89" s="22" t="n">
        <v>0.002193647</v>
      </c>
      <c r="AE89" s="22" t="n">
        <v>0.002297588</v>
      </c>
      <c r="AF89" s="22" t="n">
        <v>0.004977706</v>
      </c>
      <c r="AG89" s="22" t="n">
        <v>0.004159765</v>
      </c>
      <c r="AH89" s="22" t="n">
        <v>0.121608882</v>
      </c>
      <c r="AI89" s="22" t="n">
        <v>0.028363588</v>
      </c>
      <c r="AJ89" s="22" t="n">
        <v>0.169582882</v>
      </c>
      <c r="AK89" s="22" t="n">
        <v>0.141367941</v>
      </c>
      <c r="AL89" s="22" t="n">
        <v>0.025695824</v>
      </c>
      <c r="AM89" s="22" t="n">
        <v>0.225974529</v>
      </c>
      <c r="AN89" s="22" t="n">
        <v>0.202621118</v>
      </c>
      <c r="AO89" s="22" t="n">
        <v>0.018690059</v>
      </c>
      <c r="AP89" s="22" t="n">
        <v>0.005053059</v>
      </c>
      <c r="AQ89" s="22" t="n">
        <v>0.003644824</v>
      </c>
      <c r="AR89" s="22" t="n">
        <v>0.004509941</v>
      </c>
      <c r="AS89" s="22" t="n">
        <v>0.023430353</v>
      </c>
      <c r="AT89" s="22" t="n">
        <v>0.007493235</v>
      </c>
      <c r="AU89" s="22" t="n">
        <v>0.005025941</v>
      </c>
      <c r="AV89" s="22" t="n">
        <v>0.003309412</v>
      </c>
      <c r="AW89" s="17"/>
      <c r="AX89" s="17"/>
      <c r="AY89" s="17"/>
      <c r="AZ89" s="17"/>
    </row>
    <row r="90" customFormat="false" ht="15" hidden="false" customHeight="true" outlineLevel="0" collapsed="false">
      <c r="A90" s="18" t="s">
        <v>126</v>
      </c>
      <c r="B90" s="23" t="n">
        <v>10</v>
      </c>
      <c r="C90" s="20" t="n">
        <v>20</v>
      </c>
      <c r="D90" s="20" t="n">
        <v>0</v>
      </c>
      <c r="E90" s="20" t="n">
        <v>0</v>
      </c>
      <c r="F90" s="20" t="n">
        <v>0</v>
      </c>
      <c r="G90" s="20" t="n">
        <v>0</v>
      </c>
      <c r="H90" s="20" t="n">
        <v>0</v>
      </c>
      <c r="I90" s="20" t="n">
        <v>20</v>
      </c>
      <c r="J90" s="20" t="n">
        <v>10</v>
      </c>
      <c r="K90" s="20" t="n">
        <v>20</v>
      </c>
      <c r="L90" s="20" t="n">
        <v>0</v>
      </c>
      <c r="M90" s="20" t="n">
        <v>0</v>
      </c>
      <c r="N90" s="20" t="n">
        <v>0</v>
      </c>
      <c r="O90" s="20" t="n">
        <v>0</v>
      </c>
      <c r="P90" s="20" t="n">
        <v>10</v>
      </c>
      <c r="Q90" s="20" t="n">
        <v>10</v>
      </c>
      <c r="R90" s="20" t="n">
        <v>20</v>
      </c>
      <c r="S90" s="20" t="n">
        <v>0</v>
      </c>
      <c r="T90" s="20" t="n">
        <v>0</v>
      </c>
      <c r="U90" s="20" t="n">
        <v>0</v>
      </c>
      <c r="V90" s="20" t="n">
        <v>0</v>
      </c>
      <c r="W90" s="20" t="n">
        <v>0</v>
      </c>
      <c r="X90" s="20" t="n">
        <v>0</v>
      </c>
      <c r="Y90" s="20" t="n">
        <v>0</v>
      </c>
      <c r="Z90" s="20" t="n">
        <v>0</v>
      </c>
      <c r="AA90" s="20" t="n">
        <v>20</v>
      </c>
      <c r="AB90" s="21" t="n">
        <v>0</v>
      </c>
      <c r="AC90" s="21" t="s">
        <v>127</v>
      </c>
      <c r="AD90" s="22" t="n">
        <v>0.006446429</v>
      </c>
      <c r="AE90" s="22" t="n">
        <v>0.006264857</v>
      </c>
      <c r="AF90" s="22" t="n">
        <v>0.010012786</v>
      </c>
      <c r="AG90" s="22" t="n">
        <v>0.020912929</v>
      </c>
      <c r="AH90" s="22" t="n">
        <v>0.435747286</v>
      </c>
      <c r="AI90" s="22" t="n">
        <v>0.285183786</v>
      </c>
      <c r="AJ90" s="22" t="n">
        <v>0.122908571</v>
      </c>
      <c r="AK90" s="22" t="n">
        <v>0.013646571</v>
      </c>
      <c r="AL90" s="22" t="n">
        <v>0.008151</v>
      </c>
      <c r="AM90" s="22" t="n">
        <v>0.023335571</v>
      </c>
      <c r="AN90" s="22" t="n">
        <v>0.021806786</v>
      </c>
      <c r="AO90" s="22" t="n">
        <v>0.005603286</v>
      </c>
      <c r="AP90" s="22" t="n">
        <v>0.004194</v>
      </c>
      <c r="AQ90" s="22" t="n">
        <v>0.007097714</v>
      </c>
      <c r="AR90" s="22" t="n">
        <v>0.004370143</v>
      </c>
      <c r="AS90" s="22" t="n">
        <v>0.007180786</v>
      </c>
      <c r="AT90" s="22" t="n">
        <v>0.004533857</v>
      </c>
      <c r="AU90" s="22" t="n">
        <v>0.005503714</v>
      </c>
      <c r="AV90" s="22" t="n">
        <v>0.0071</v>
      </c>
      <c r="AW90" s="17"/>
      <c r="AX90" s="17"/>
      <c r="AY90" s="17"/>
      <c r="AZ90" s="17"/>
    </row>
    <row r="91" customFormat="false" ht="15" hidden="false" customHeight="true" outlineLevel="0" collapsed="false">
      <c r="A91" s="18" t="s">
        <v>128</v>
      </c>
      <c r="B91" s="23" t="n">
        <v>419</v>
      </c>
      <c r="C91" s="20" t="n">
        <v>0.238663484486874</v>
      </c>
      <c r="D91" s="20" t="n">
        <v>0</v>
      </c>
      <c r="E91" s="20" t="n">
        <v>0</v>
      </c>
      <c r="F91" s="20" t="n">
        <v>0</v>
      </c>
      <c r="G91" s="20" t="n">
        <v>0.477326968973747</v>
      </c>
      <c r="H91" s="20" t="n">
        <v>17.8997613365155</v>
      </c>
      <c r="I91" s="20" t="n">
        <v>0.238663484486874</v>
      </c>
      <c r="J91" s="20" t="n">
        <v>0.954653937947494</v>
      </c>
      <c r="K91" s="20" t="n">
        <v>0.477326968973747</v>
      </c>
      <c r="L91" s="20" t="n">
        <v>0</v>
      </c>
      <c r="M91" s="20" t="n">
        <v>0</v>
      </c>
      <c r="N91" s="20" t="n">
        <v>0.238663484486874</v>
      </c>
      <c r="O91" s="20" t="n">
        <v>0.954653937947494</v>
      </c>
      <c r="P91" s="20" t="n">
        <v>2.62529832935561</v>
      </c>
      <c r="Q91" s="20" t="n">
        <v>4.05727923627685</v>
      </c>
      <c r="R91" s="20" t="n">
        <v>0.715990453460621</v>
      </c>
      <c r="S91" s="20" t="n">
        <v>1.19331742243437</v>
      </c>
      <c r="T91" s="20" t="n">
        <v>0</v>
      </c>
      <c r="U91" s="20" t="n">
        <v>3.81861575178998</v>
      </c>
      <c r="V91" s="20" t="n">
        <v>6.68257756563246</v>
      </c>
      <c r="W91" s="20" t="n">
        <v>0.715990453460621</v>
      </c>
      <c r="X91" s="20" t="n">
        <v>57.7565632458234</v>
      </c>
      <c r="Y91" s="20" t="n">
        <v>2.62529832935561</v>
      </c>
      <c r="Z91" s="20" t="n">
        <v>0</v>
      </c>
      <c r="AA91" s="20" t="n">
        <v>61.3365155131265</v>
      </c>
      <c r="AB91" s="21" t="n">
        <v>1.19331742243438</v>
      </c>
      <c r="AC91" s="21" t="s">
        <v>129</v>
      </c>
      <c r="AD91" s="22" t="n">
        <v>0.002632211</v>
      </c>
      <c r="AE91" s="22" t="n">
        <v>0.002366368</v>
      </c>
      <c r="AF91" s="22" t="n">
        <v>0.006491053</v>
      </c>
      <c r="AG91" s="22" t="n">
        <v>0.015320842</v>
      </c>
      <c r="AH91" s="22" t="n">
        <v>0.133048895</v>
      </c>
      <c r="AI91" s="22" t="n">
        <v>0.051882947</v>
      </c>
      <c r="AJ91" s="22" t="n">
        <v>0.093361421</v>
      </c>
      <c r="AK91" s="22" t="n">
        <v>0.061608053</v>
      </c>
      <c r="AL91" s="22" t="n">
        <v>0.020922895</v>
      </c>
      <c r="AM91" s="22" t="n">
        <v>0.239167</v>
      </c>
      <c r="AN91" s="22" t="n">
        <v>0.316452474</v>
      </c>
      <c r="AO91" s="22" t="n">
        <v>0.012574842</v>
      </c>
      <c r="AP91" s="22" t="n">
        <v>0.009830895</v>
      </c>
      <c r="AQ91" s="22" t="n">
        <v>0.004863263</v>
      </c>
      <c r="AR91" s="22" t="n">
        <v>0.012695526</v>
      </c>
      <c r="AS91" s="22" t="n">
        <v>0.004373474</v>
      </c>
      <c r="AT91" s="22" t="n">
        <v>0.004467737</v>
      </c>
      <c r="AU91" s="22" t="n">
        <v>0.005179316</v>
      </c>
      <c r="AV91" s="22" t="n">
        <v>0.002761368</v>
      </c>
      <c r="AW91" s="17"/>
      <c r="AX91" s="17"/>
      <c r="AY91" s="17"/>
      <c r="AZ91" s="17"/>
    </row>
    <row r="92" customFormat="false" ht="15" hidden="false" customHeight="true" outlineLevel="0" collapsed="false">
      <c r="A92" s="18" t="s">
        <v>130</v>
      </c>
      <c r="B92" s="19" t="n">
        <v>914</v>
      </c>
      <c r="C92" s="20" t="n">
        <v>0</v>
      </c>
      <c r="D92" s="20" t="n">
        <v>0</v>
      </c>
      <c r="E92" s="20" t="n">
        <v>0</v>
      </c>
      <c r="F92" s="20" t="n">
        <v>0</v>
      </c>
      <c r="G92" s="20" t="n">
        <v>17.6</v>
      </c>
      <c r="H92" s="20" t="n">
        <v>0.1</v>
      </c>
      <c r="I92" s="20" t="n">
        <v>0</v>
      </c>
      <c r="J92" s="20" t="n">
        <v>6.6</v>
      </c>
      <c r="K92" s="20" t="n">
        <v>0</v>
      </c>
      <c r="L92" s="20" t="n">
        <v>0</v>
      </c>
      <c r="M92" s="20" t="n">
        <v>4.8</v>
      </c>
      <c r="N92" s="20" t="n">
        <v>4.8</v>
      </c>
      <c r="O92" s="20" t="n">
        <v>20.1</v>
      </c>
      <c r="P92" s="20" t="n">
        <v>25.9</v>
      </c>
      <c r="Q92" s="20" t="n">
        <v>46</v>
      </c>
      <c r="R92" s="20" t="n">
        <v>2.2</v>
      </c>
      <c r="S92" s="20" t="n">
        <v>5.3</v>
      </c>
      <c r="T92" s="20" t="n">
        <v>4.7</v>
      </c>
      <c r="U92" s="20" t="n">
        <v>0.1</v>
      </c>
      <c r="V92" s="20" t="n">
        <v>0</v>
      </c>
      <c r="W92" s="20" t="n">
        <v>2</v>
      </c>
      <c r="X92" s="20" t="n">
        <v>2.5</v>
      </c>
      <c r="Y92" s="20" t="n">
        <v>8.1</v>
      </c>
      <c r="Z92" s="20" t="n">
        <v>0.2</v>
      </c>
      <c r="AA92" s="20" t="n">
        <v>10.8</v>
      </c>
      <c r="AB92" s="21" t="n">
        <v>0</v>
      </c>
      <c r="AC92" s="21" t="s">
        <v>131</v>
      </c>
      <c r="AD92" s="22" t="n">
        <v>0.006205345</v>
      </c>
      <c r="AE92" s="22" t="n">
        <v>0.040038448</v>
      </c>
      <c r="AF92" s="22" t="n">
        <v>0.008031276</v>
      </c>
      <c r="AG92" s="22" t="n">
        <v>0.026087966</v>
      </c>
      <c r="AH92" s="22" t="n">
        <v>0.286484207</v>
      </c>
      <c r="AI92" s="22" t="n">
        <v>0.56348769</v>
      </c>
      <c r="AJ92" s="22" t="n">
        <v>0.030394862</v>
      </c>
      <c r="AK92" s="22" t="n">
        <v>0.004274897</v>
      </c>
      <c r="AL92" s="22" t="n">
        <v>0.004734069</v>
      </c>
      <c r="AM92" s="22" t="n">
        <v>0.002805</v>
      </c>
      <c r="AN92" s="22" t="n">
        <v>0.002693207</v>
      </c>
      <c r="AO92" s="22" t="n">
        <v>0.001051448</v>
      </c>
      <c r="AP92" s="22" t="n">
        <v>0.004937621</v>
      </c>
      <c r="AQ92" s="22" t="n">
        <v>0.003060655</v>
      </c>
      <c r="AR92" s="22" t="n">
        <v>0.001590241</v>
      </c>
      <c r="AS92" s="22" t="n">
        <v>0.00421831</v>
      </c>
      <c r="AT92" s="22" t="n">
        <v>0.00266631</v>
      </c>
      <c r="AU92" s="22" t="n">
        <v>0.005563379</v>
      </c>
      <c r="AV92" s="22" t="n">
        <v>0.001675241</v>
      </c>
      <c r="AW92" s="17"/>
      <c r="AX92" s="17"/>
      <c r="AY92" s="17"/>
      <c r="AZ92" s="17"/>
    </row>
    <row r="93" customFormat="false" ht="15" hidden="false" customHeight="true" outlineLevel="0" collapsed="false">
      <c r="A93" s="18" t="s">
        <v>132</v>
      </c>
      <c r="B93" s="19" t="n">
        <v>81</v>
      </c>
      <c r="C93" s="20" t="n">
        <v>0</v>
      </c>
      <c r="D93" s="20" t="n">
        <v>0</v>
      </c>
      <c r="E93" s="20" t="n">
        <v>0</v>
      </c>
      <c r="F93" s="20" t="n">
        <v>0</v>
      </c>
      <c r="G93" s="20" t="n">
        <v>1.2</v>
      </c>
      <c r="H93" s="20" t="n">
        <v>0</v>
      </c>
      <c r="I93" s="20" t="n">
        <v>0</v>
      </c>
      <c r="J93" s="20" t="n">
        <v>13.5</v>
      </c>
      <c r="K93" s="20" t="n">
        <v>0</v>
      </c>
      <c r="L93" s="20" t="n">
        <v>0</v>
      </c>
      <c r="M93" s="20" t="n">
        <v>0</v>
      </c>
      <c r="N93" s="20" t="n">
        <v>0</v>
      </c>
      <c r="O93" s="20" t="n">
        <v>44.4</v>
      </c>
      <c r="P93" s="20" t="n">
        <v>2.5</v>
      </c>
      <c r="Q93" s="20" t="n">
        <v>46.9</v>
      </c>
      <c r="R93" s="20" t="n">
        <v>0</v>
      </c>
      <c r="S93" s="20" t="n">
        <v>1.2</v>
      </c>
      <c r="T93" s="20" t="n">
        <v>2.5</v>
      </c>
      <c r="U93" s="20" t="n">
        <v>1.2</v>
      </c>
      <c r="V93" s="20" t="n">
        <v>0</v>
      </c>
      <c r="W93" s="20" t="n">
        <v>0</v>
      </c>
      <c r="X93" s="20" t="n">
        <v>3.7</v>
      </c>
      <c r="Y93" s="20" t="n">
        <v>29.6</v>
      </c>
      <c r="Z93" s="20" t="n">
        <v>0</v>
      </c>
      <c r="AA93" s="20" t="n">
        <v>33.3</v>
      </c>
      <c r="AB93" s="21" t="n">
        <v>0.200000000000003</v>
      </c>
      <c r="AC93" s="28" t="s">
        <v>72</v>
      </c>
      <c r="AD93" s="22" t="n">
        <v>0.005486944</v>
      </c>
      <c r="AE93" s="22" t="n">
        <v>0.004038056</v>
      </c>
      <c r="AF93" s="22" t="n">
        <v>0.006891833</v>
      </c>
      <c r="AG93" s="22" t="n">
        <v>0.020692611</v>
      </c>
      <c r="AH93" s="22" t="n">
        <v>0.490716667</v>
      </c>
      <c r="AI93" s="22" t="n">
        <v>0.251185</v>
      </c>
      <c r="AJ93" s="22" t="n">
        <v>0.148800444</v>
      </c>
      <c r="AK93" s="22" t="n">
        <v>0.015403</v>
      </c>
      <c r="AL93" s="22" t="n">
        <v>0.002257556</v>
      </c>
      <c r="AM93" s="22" t="n">
        <v>0.001237833</v>
      </c>
      <c r="AN93" s="22" t="n">
        <v>0.0028285</v>
      </c>
      <c r="AO93" s="22" t="n">
        <v>0.004820056</v>
      </c>
      <c r="AP93" s="22" t="n">
        <v>0.004229833</v>
      </c>
      <c r="AQ93" s="22" t="n">
        <v>0.011200611</v>
      </c>
      <c r="AR93" s="22" t="n">
        <v>0.004933444</v>
      </c>
      <c r="AS93" s="22" t="n">
        <v>0.007245833</v>
      </c>
      <c r="AT93" s="22" t="n">
        <v>0.0081615</v>
      </c>
      <c r="AU93" s="22" t="n">
        <v>0.004122944</v>
      </c>
      <c r="AV93" s="22" t="n">
        <v>0.005747278</v>
      </c>
      <c r="AW93" s="17"/>
      <c r="AX93" s="17"/>
      <c r="AY93" s="17"/>
      <c r="AZ93" s="17"/>
    </row>
    <row r="94" customFormat="false" ht="15" hidden="false" customHeight="true" outlineLevel="0" collapsed="false">
      <c r="A94" s="18" t="s">
        <v>133</v>
      </c>
      <c r="B94" s="23" t="n">
        <v>164</v>
      </c>
      <c r="C94" s="20" t="n">
        <v>1.82926829268293</v>
      </c>
      <c r="D94" s="20" t="n">
        <v>0</v>
      </c>
      <c r="E94" s="20" t="n">
        <v>0</v>
      </c>
      <c r="F94" s="20" t="n">
        <v>0</v>
      </c>
      <c r="G94" s="20" t="n">
        <v>0</v>
      </c>
      <c r="H94" s="20" t="n">
        <v>0</v>
      </c>
      <c r="I94" s="20" t="n">
        <v>1.82926829268293</v>
      </c>
      <c r="J94" s="20" t="n">
        <v>0</v>
      </c>
      <c r="K94" s="20" t="n">
        <v>0</v>
      </c>
      <c r="L94" s="20" t="n">
        <v>4.87804878048781</v>
      </c>
      <c r="M94" s="20" t="n">
        <v>6.70731707317073</v>
      </c>
      <c r="N94" s="20" t="n">
        <v>11.5853658536585</v>
      </c>
      <c r="O94" s="20" t="n">
        <v>0</v>
      </c>
      <c r="P94" s="20" t="n">
        <v>0</v>
      </c>
      <c r="Q94" s="20" t="n">
        <v>1.82926829268293</v>
      </c>
      <c r="R94" s="20" t="n">
        <v>0</v>
      </c>
      <c r="S94" s="20" t="n">
        <v>0</v>
      </c>
      <c r="T94" s="20" t="n">
        <v>0</v>
      </c>
      <c r="U94" s="20" t="n">
        <v>43.9024390243903</v>
      </c>
      <c r="V94" s="20" t="n">
        <v>0</v>
      </c>
      <c r="W94" s="20" t="n">
        <v>0</v>
      </c>
      <c r="X94" s="20" t="n">
        <v>34.1463414634146</v>
      </c>
      <c r="Y94" s="20" t="n">
        <v>4.87804878048781</v>
      </c>
      <c r="Z94" s="20" t="n">
        <v>0</v>
      </c>
      <c r="AA94" s="20" t="n">
        <v>39.0243902439024</v>
      </c>
      <c r="AB94" s="21" t="n">
        <v>1.82926829268293</v>
      </c>
      <c r="AC94" s="28" t="s">
        <v>134</v>
      </c>
      <c r="AD94" s="22" t="n">
        <v>0.0058098</v>
      </c>
      <c r="AE94" s="22" t="n">
        <v>0.0008754</v>
      </c>
      <c r="AF94" s="22" t="n">
        <v>0.006256</v>
      </c>
      <c r="AG94" s="22" t="n">
        <v>0.0096177</v>
      </c>
      <c r="AH94" s="22" t="n">
        <v>0.0290954</v>
      </c>
      <c r="AI94" s="22" t="n">
        <v>0.223518</v>
      </c>
      <c r="AJ94" s="22" t="n">
        <v>0.6754403</v>
      </c>
      <c r="AK94" s="22" t="n">
        <v>0.0095629</v>
      </c>
      <c r="AL94" s="22" t="n">
        <v>0.0013506</v>
      </c>
      <c r="AM94" s="22" t="n">
        <v>1E-005</v>
      </c>
      <c r="AN94" s="22" t="n">
        <v>1E-005</v>
      </c>
      <c r="AO94" s="22" t="n">
        <v>0.0057619</v>
      </c>
      <c r="AP94" s="22" t="n">
        <v>0.0037337</v>
      </c>
      <c r="AQ94" s="22" t="n">
        <v>0.005102</v>
      </c>
      <c r="AR94" s="22" t="n">
        <v>0.0008115</v>
      </c>
      <c r="AS94" s="22" t="n">
        <v>0.0014453</v>
      </c>
      <c r="AT94" s="22" t="n">
        <v>0.0049886</v>
      </c>
      <c r="AU94" s="22" t="n">
        <v>0.0062102</v>
      </c>
      <c r="AV94" s="22" t="n">
        <v>0.0104005</v>
      </c>
      <c r="AW94" s="17"/>
      <c r="AX94" s="17"/>
      <c r="AY94" s="17"/>
      <c r="AZ94" s="17"/>
    </row>
    <row r="95" customFormat="false" ht="15" hidden="false" customHeight="true" outlineLevel="0" collapsed="false">
      <c r="A95" s="18" t="s">
        <v>135</v>
      </c>
      <c r="B95" s="23" t="n">
        <v>35</v>
      </c>
      <c r="C95" s="20" t="n">
        <v>8.57142857142857</v>
      </c>
      <c r="D95" s="20" t="n">
        <v>0</v>
      </c>
      <c r="E95" s="20" t="n">
        <v>8.57142857142857</v>
      </c>
      <c r="F95" s="20" t="n">
        <v>0</v>
      </c>
      <c r="G95" s="20" t="n">
        <v>42.8571428571429</v>
      </c>
      <c r="H95" s="20" t="n">
        <v>0</v>
      </c>
      <c r="I95" s="20" t="n">
        <v>0</v>
      </c>
      <c r="J95" s="20" t="n">
        <v>0</v>
      </c>
      <c r="K95" s="20" t="n">
        <v>0</v>
      </c>
      <c r="L95" s="20" t="n">
        <v>0</v>
      </c>
      <c r="M95" s="20" t="n">
        <v>0</v>
      </c>
      <c r="N95" s="20" t="n">
        <v>0</v>
      </c>
      <c r="O95" s="20" t="n">
        <v>0</v>
      </c>
      <c r="P95" s="20" t="n">
        <v>0</v>
      </c>
      <c r="Q95" s="20" t="n">
        <v>5.71428571428571</v>
      </c>
      <c r="R95" s="20" t="n">
        <v>0</v>
      </c>
      <c r="S95" s="20" t="n">
        <v>2.85714285714286</v>
      </c>
      <c r="T95" s="20" t="n">
        <v>0</v>
      </c>
      <c r="U95" s="20" t="n">
        <v>0</v>
      </c>
      <c r="V95" s="20" t="n">
        <v>34.2857142857143</v>
      </c>
      <c r="W95" s="20" t="n">
        <v>0</v>
      </c>
      <c r="X95" s="20" t="n">
        <v>2.85714285714286</v>
      </c>
      <c r="Y95" s="20" t="n">
        <v>2.85714285714286</v>
      </c>
      <c r="Z95" s="20" t="n">
        <v>0</v>
      </c>
      <c r="AA95" s="20" t="n">
        <v>5.71428571428571</v>
      </c>
      <c r="AB95" s="21" t="n">
        <v>0</v>
      </c>
      <c r="AC95" s="26" t="s">
        <v>136</v>
      </c>
      <c r="AD95" s="22" t="n">
        <v>0.016125619</v>
      </c>
      <c r="AE95" s="22" t="n">
        <v>0.613203048</v>
      </c>
      <c r="AF95" s="22" t="n">
        <v>0.021032524</v>
      </c>
      <c r="AG95" s="22" t="n">
        <v>0.022575095</v>
      </c>
      <c r="AH95" s="22" t="n">
        <v>0.006872524</v>
      </c>
      <c r="AI95" s="22" t="n">
        <v>0.008426238</v>
      </c>
      <c r="AJ95" s="22" t="n">
        <v>0.00474219</v>
      </c>
      <c r="AK95" s="22" t="n">
        <v>0.001175</v>
      </c>
      <c r="AL95" s="22" t="n">
        <v>0.003001857</v>
      </c>
      <c r="AM95" s="22" t="n">
        <v>0.001317238</v>
      </c>
      <c r="AN95" s="22" t="n">
        <v>0.289513</v>
      </c>
      <c r="AO95" s="22" t="n">
        <v>0.000179048</v>
      </c>
      <c r="AP95" s="22" t="n">
        <v>0.002228238</v>
      </c>
      <c r="AQ95" s="22" t="n">
        <v>0.002272238</v>
      </c>
      <c r="AR95" s="22" t="n">
        <v>0.001031429</v>
      </c>
      <c r="AS95" s="22" t="n">
        <v>0.000274429</v>
      </c>
      <c r="AT95" s="22" t="n">
        <v>0.002623143</v>
      </c>
      <c r="AU95" s="22" t="n">
        <v>0.002506333</v>
      </c>
      <c r="AV95" s="22" t="n">
        <v>0.000900762</v>
      </c>
      <c r="AW95" s="17"/>
      <c r="AX95" s="17"/>
      <c r="AY95" s="17"/>
      <c r="AZ95" s="17"/>
    </row>
    <row r="96" customFormat="false" ht="15" hidden="false" customHeight="true" outlineLevel="0" collapsed="false">
      <c r="A96" s="18" t="s">
        <v>137</v>
      </c>
      <c r="B96" s="19" t="n">
        <v>111</v>
      </c>
      <c r="C96" s="20" t="n">
        <v>0</v>
      </c>
      <c r="D96" s="20" t="n">
        <v>0</v>
      </c>
      <c r="E96" s="20" t="n">
        <v>0</v>
      </c>
      <c r="F96" s="20" t="n">
        <v>0</v>
      </c>
      <c r="G96" s="20" t="n">
        <v>0</v>
      </c>
      <c r="H96" s="20" t="n">
        <v>0</v>
      </c>
      <c r="I96" s="20" t="n">
        <v>0</v>
      </c>
      <c r="J96" s="20" t="n">
        <v>0</v>
      </c>
      <c r="K96" s="20" t="n">
        <v>0</v>
      </c>
      <c r="L96" s="20" t="n">
        <v>4</v>
      </c>
      <c r="M96" s="20" t="n">
        <v>4</v>
      </c>
      <c r="N96" s="20" t="n">
        <v>8</v>
      </c>
      <c r="O96" s="20" t="n">
        <v>0</v>
      </c>
      <c r="P96" s="20" t="n">
        <v>0</v>
      </c>
      <c r="Q96" s="20" t="n">
        <v>0</v>
      </c>
      <c r="R96" s="20" t="n">
        <v>0</v>
      </c>
      <c r="S96" s="20" t="n">
        <v>0</v>
      </c>
      <c r="T96" s="20" t="n">
        <v>0</v>
      </c>
      <c r="U96" s="20" t="n">
        <v>41.4</v>
      </c>
      <c r="V96" s="20" t="n">
        <v>0</v>
      </c>
      <c r="W96" s="20" t="n">
        <v>0</v>
      </c>
      <c r="X96" s="20" t="n">
        <v>47.7</v>
      </c>
      <c r="Y96" s="20" t="n">
        <v>2.7</v>
      </c>
      <c r="Z96" s="20" t="n">
        <v>0</v>
      </c>
      <c r="AA96" s="20" t="n">
        <v>50.4</v>
      </c>
      <c r="AB96" s="21" t="n">
        <v>0.200000000000003</v>
      </c>
      <c r="AC96" s="28" t="s">
        <v>87</v>
      </c>
      <c r="AD96" s="22" t="n">
        <v>0.005675467</v>
      </c>
      <c r="AE96" s="22" t="n">
        <v>0.004918533</v>
      </c>
      <c r="AF96" s="22" t="n">
        <v>0.008543067</v>
      </c>
      <c r="AG96" s="22" t="n">
        <v>0.011621667</v>
      </c>
      <c r="AH96" s="22" t="n">
        <v>0.107670067</v>
      </c>
      <c r="AI96" s="22" t="n">
        <v>0.073865</v>
      </c>
      <c r="AJ96" s="22" t="n">
        <v>0.432861133</v>
      </c>
      <c r="AK96" s="22" t="n">
        <v>0.103177467</v>
      </c>
      <c r="AL96" s="22" t="n">
        <v>0.070917267</v>
      </c>
      <c r="AM96" s="22" t="n">
        <v>0.0965364</v>
      </c>
      <c r="AN96" s="22" t="n">
        <v>0.017581267</v>
      </c>
      <c r="AO96" s="22" t="n">
        <v>0.0163248</v>
      </c>
      <c r="AP96" s="22" t="n">
        <v>0.010431667</v>
      </c>
      <c r="AQ96" s="22" t="n">
        <v>0.00272</v>
      </c>
      <c r="AR96" s="22" t="n">
        <v>0.0019152</v>
      </c>
      <c r="AS96" s="22" t="n">
        <v>0.016627933</v>
      </c>
      <c r="AT96" s="22" t="n">
        <v>0.007992067</v>
      </c>
      <c r="AU96" s="22" t="n">
        <v>0.0036564</v>
      </c>
      <c r="AV96" s="22" t="n">
        <v>0.006964333</v>
      </c>
      <c r="AW96" s="17"/>
      <c r="AX96" s="17"/>
      <c r="AY96" s="17"/>
      <c r="AZ96" s="17"/>
    </row>
    <row r="97" customFormat="false" ht="15" hidden="false" customHeight="true" outlineLevel="0" collapsed="false">
      <c r="A97" s="18" t="s">
        <v>138</v>
      </c>
      <c r="B97" s="19" t="n">
        <v>134</v>
      </c>
      <c r="C97" s="20" t="n">
        <v>0.7</v>
      </c>
      <c r="D97" s="20" t="n">
        <v>0</v>
      </c>
      <c r="E97" s="20" t="n">
        <v>0</v>
      </c>
      <c r="F97" s="20" t="n">
        <v>0</v>
      </c>
      <c r="G97" s="20" t="n">
        <v>0.7</v>
      </c>
      <c r="H97" s="20" t="n">
        <v>56.7</v>
      </c>
      <c r="I97" s="20" t="n">
        <v>0</v>
      </c>
      <c r="J97" s="20" t="n">
        <v>0</v>
      </c>
      <c r="K97" s="20" t="n">
        <v>0.7</v>
      </c>
      <c r="L97" s="20" t="n">
        <v>0</v>
      </c>
      <c r="M97" s="20" t="n">
        <v>0.7</v>
      </c>
      <c r="N97" s="20" t="n">
        <v>0.7</v>
      </c>
      <c r="O97" s="20" t="n">
        <v>0</v>
      </c>
      <c r="P97" s="20" t="n">
        <v>0.7</v>
      </c>
      <c r="Q97" s="20" t="n">
        <v>0.7</v>
      </c>
      <c r="R97" s="20" t="n">
        <v>0.7</v>
      </c>
      <c r="S97" s="20" t="n">
        <v>0.7</v>
      </c>
      <c r="T97" s="20" t="n">
        <v>0</v>
      </c>
      <c r="U97" s="20" t="n">
        <v>11.9</v>
      </c>
      <c r="V97" s="20" t="n">
        <v>19.3</v>
      </c>
      <c r="W97" s="20" t="n">
        <v>3.7</v>
      </c>
      <c r="X97" s="20" t="n">
        <v>1.5</v>
      </c>
      <c r="Y97" s="20" t="n">
        <v>1.5</v>
      </c>
      <c r="Z97" s="20" t="n">
        <v>0</v>
      </c>
      <c r="AA97" s="20" t="n">
        <v>3</v>
      </c>
      <c r="AB97" s="21" t="n">
        <v>0.499999999999986</v>
      </c>
      <c r="AC97" s="21" t="s">
        <v>139</v>
      </c>
      <c r="AD97" s="22" t="n">
        <v>0.001257909</v>
      </c>
      <c r="AE97" s="22" t="n">
        <v>0.003179</v>
      </c>
      <c r="AF97" s="22" t="n">
        <v>0.003639818</v>
      </c>
      <c r="AG97" s="22" t="n">
        <v>0.000993545</v>
      </c>
      <c r="AH97" s="22" t="n">
        <v>0.062710636</v>
      </c>
      <c r="AI97" s="22" t="n">
        <v>0.014496364</v>
      </c>
      <c r="AJ97" s="22" t="n">
        <v>0.029627091</v>
      </c>
      <c r="AK97" s="22" t="n">
        <v>0.058692273</v>
      </c>
      <c r="AL97" s="22" t="n">
        <v>0.042197636</v>
      </c>
      <c r="AM97" s="22" t="n">
        <v>0.306404273</v>
      </c>
      <c r="AN97" s="22" t="n">
        <v>0.426246364</v>
      </c>
      <c r="AO97" s="22" t="n">
        <v>0.016001364</v>
      </c>
      <c r="AP97" s="22" t="n">
        <v>0.005685182</v>
      </c>
      <c r="AQ97" s="22" t="n">
        <v>0.007805636</v>
      </c>
      <c r="AR97" s="22" t="n">
        <v>0.002977273</v>
      </c>
      <c r="AS97" s="22" t="n">
        <v>0.006145545</v>
      </c>
      <c r="AT97" s="22" t="n">
        <v>0.003792818</v>
      </c>
      <c r="AU97" s="22" t="n">
        <v>0.003284091</v>
      </c>
      <c r="AV97" s="22" t="n">
        <v>0.004862909</v>
      </c>
      <c r="AW97" s="17"/>
      <c r="AX97" s="17"/>
      <c r="AY97" s="17"/>
      <c r="AZ97" s="17"/>
    </row>
    <row r="98" customFormat="false" ht="15" hidden="false" customHeight="true" outlineLevel="0" collapsed="false">
      <c r="A98" s="18" t="s">
        <v>140</v>
      </c>
      <c r="B98" s="23" t="n">
        <v>65</v>
      </c>
      <c r="C98" s="20" t="n">
        <v>0</v>
      </c>
      <c r="D98" s="20" t="n">
        <v>0</v>
      </c>
      <c r="E98" s="20" t="n">
        <v>0</v>
      </c>
      <c r="F98" s="20" t="n">
        <v>0</v>
      </c>
      <c r="G98" s="20" t="n">
        <v>0</v>
      </c>
      <c r="H98" s="20" t="n">
        <v>0</v>
      </c>
      <c r="I98" s="20" t="n">
        <v>0</v>
      </c>
      <c r="J98" s="20" t="n">
        <v>0</v>
      </c>
      <c r="K98" s="20" t="n">
        <v>0</v>
      </c>
      <c r="L98" s="20" t="n">
        <v>0</v>
      </c>
      <c r="M98" s="20" t="n">
        <v>0</v>
      </c>
      <c r="N98" s="20" t="n">
        <v>24.6153846153846</v>
      </c>
      <c r="O98" s="20" t="n">
        <v>0</v>
      </c>
      <c r="P98" s="20" t="n">
        <v>0</v>
      </c>
      <c r="Q98" s="20" t="n">
        <v>0</v>
      </c>
      <c r="R98" s="20" t="n">
        <v>0</v>
      </c>
      <c r="S98" s="20" t="n">
        <v>0</v>
      </c>
      <c r="T98" s="20" t="n">
        <v>0</v>
      </c>
      <c r="U98" s="20" t="n">
        <v>24.6153846153846</v>
      </c>
      <c r="V98" s="20" t="n">
        <v>0</v>
      </c>
      <c r="W98" s="20" t="n">
        <v>0</v>
      </c>
      <c r="X98" s="20" t="n">
        <v>33.8461538461539</v>
      </c>
      <c r="Y98" s="20" t="n">
        <v>16.9230769230769</v>
      </c>
      <c r="Z98" s="20" t="n">
        <v>0</v>
      </c>
      <c r="AA98" s="20" t="n">
        <v>50.7692307692308</v>
      </c>
      <c r="AB98" s="21" t="n">
        <v>0</v>
      </c>
      <c r="AC98" s="21" t="s">
        <v>87</v>
      </c>
      <c r="AD98" s="22" t="n">
        <v>0.006260467</v>
      </c>
      <c r="AE98" s="22" t="n">
        <v>0.004122133</v>
      </c>
      <c r="AF98" s="22" t="n">
        <v>0.0048406</v>
      </c>
      <c r="AG98" s="22" t="n">
        <v>0.0202922</v>
      </c>
      <c r="AH98" s="22" t="n">
        <v>0.0780088</v>
      </c>
      <c r="AI98" s="22" t="n">
        <v>0.197532867</v>
      </c>
      <c r="AJ98" s="22" t="n">
        <v>0.561693667</v>
      </c>
      <c r="AK98" s="22" t="n">
        <v>0.035965267</v>
      </c>
      <c r="AL98" s="22" t="n">
        <v>0.009321467</v>
      </c>
      <c r="AM98" s="22" t="n">
        <v>0.016314467</v>
      </c>
      <c r="AN98" s="22" t="n">
        <v>0.0124452</v>
      </c>
      <c r="AO98" s="22" t="n">
        <v>0.0065238</v>
      </c>
      <c r="AP98" s="22" t="n">
        <v>0.0114402</v>
      </c>
      <c r="AQ98" s="22" t="n">
        <v>0.0040146</v>
      </c>
      <c r="AR98" s="22" t="n">
        <v>0.004256333</v>
      </c>
      <c r="AS98" s="22" t="n">
        <v>0.010252333</v>
      </c>
      <c r="AT98" s="22" t="n">
        <v>0.0068558</v>
      </c>
      <c r="AU98" s="22" t="n">
        <v>0.003961533</v>
      </c>
      <c r="AV98" s="22" t="n">
        <v>0.005898667</v>
      </c>
      <c r="AW98" s="17"/>
      <c r="AX98" s="17"/>
      <c r="AY98" s="17"/>
      <c r="AZ98" s="17"/>
    </row>
    <row r="99" customFormat="false" ht="15" hidden="false" customHeight="true" outlineLevel="0" collapsed="false">
      <c r="A99" s="24" t="s">
        <v>141</v>
      </c>
      <c r="B99" s="19" t="n">
        <v>38</v>
      </c>
      <c r="C99" s="20" t="n">
        <v>0</v>
      </c>
      <c r="D99" s="20" t="n">
        <v>0</v>
      </c>
      <c r="E99" s="20" t="n">
        <v>0</v>
      </c>
      <c r="F99" s="20" t="n">
        <v>0</v>
      </c>
      <c r="G99" s="20" t="n">
        <v>0</v>
      </c>
      <c r="H99" s="20" t="n">
        <v>5.3</v>
      </c>
      <c r="I99" s="20" t="n">
        <v>0</v>
      </c>
      <c r="J99" s="20" t="n">
        <v>0</v>
      </c>
      <c r="K99" s="20" t="n">
        <v>0</v>
      </c>
      <c r="L99" s="20" t="n">
        <v>0</v>
      </c>
      <c r="M99" s="20" t="n">
        <v>0</v>
      </c>
      <c r="N99" s="20" t="n">
        <v>0</v>
      </c>
      <c r="O99" s="20" t="n">
        <v>0</v>
      </c>
      <c r="P99" s="20" t="n">
        <v>0</v>
      </c>
      <c r="Q99" s="20" t="n">
        <v>0</v>
      </c>
      <c r="R99" s="20" t="n">
        <v>0</v>
      </c>
      <c r="S99" s="20" t="n">
        <v>0</v>
      </c>
      <c r="T99" s="20" t="n">
        <v>0</v>
      </c>
      <c r="U99" s="20" t="n">
        <v>92.1</v>
      </c>
      <c r="V99" s="20" t="n">
        <v>3</v>
      </c>
      <c r="W99" s="20" t="n">
        <v>0</v>
      </c>
      <c r="X99" s="20" t="n">
        <v>0</v>
      </c>
      <c r="Y99" s="20" t="n">
        <v>0</v>
      </c>
      <c r="Z99" s="20" t="n">
        <v>0</v>
      </c>
      <c r="AA99" s="20" t="n">
        <v>0</v>
      </c>
      <c r="AB99" s="21" t="n">
        <v>0</v>
      </c>
      <c r="AC99" s="21" t="s">
        <v>87</v>
      </c>
      <c r="AD99" s="22" t="n">
        <v>1E-005</v>
      </c>
      <c r="AE99" s="22" t="n">
        <v>1E-005</v>
      </c>
      <c r="AF99" s="22" t="n">
        <v>1E-005</v>
      </c>
      <c r="AG99" s="22" t="n">
        <v>1E-005</v>
      </c>
      <c r="AH99" s="22" t="n">
        <v>1E-005</v>
      </c>
      <c r="AI99" s="22" t="n">
        <v>1E-005</v>
      </c>
      <c r="AJ99" s="22" t="n">
        <v>1E-005</v>
      </c>
      <c r="AK99" s="22" t="n">
        <v>1E-005</v>
      </c>
      <c r="AL99" s="22" t="n">
        <v>0.952057273</v>
      </c>
      <c r="AM99" s="22" t="n">
        <v>0.040888818</v>
      </c>
      <c r="AN99" s="22" t="n">
        <v>1E-005</v>
      </c>
      <c r="AO99" s="22" t="n">
        <v>0.001876</v>
      </c>
      <c r="AP99" s="22" t="n">
        <v>0.002436</v>
      </c>
      <c r="AQ99" s="22" t="n">
        <v>0.000305409</v>
      </c>
      <c r="AR99" s="22" t="n">
        <v>0.000680091</v>
      </c>
      <c r="AS99" s="22" t="n">
        <v>0.000587773</v>
      </c>
      <c r="AT99" s="22" t="n">
        <v>0.000257091</v>
      </c>
      <c r="AU99" s="22" t="n">
        <v>0.000811318</v>
      </c>
      <c r="AV99" s="22" t="n">
        <v>1.01818E-005</v>
      </c>
      <c r="AW99" s="17"/>
      <c r="AX99" s="17"/>
      <c r="AY99" s="17"/>
      <c r="AZ99" s="17"/>
    </row>
    <row r="100" customFormat="false" ht="15" hidden="false" customHeight="true" outlineLevel="0" collapsed="false">
      <c r="A100" s="24" t="s">
        <v>142</v>
      </c>
      <c r="B100" s="19" t="n">
        <v>15</v>
      </c>
      <c r="C100" s="20" t="n">
        <v>0</v>
      </c>
      <c r="D100" s="20" t="n">
        <v>0</v>
      </c>
      <c r="E100" s="20" t="n">
        <v>0</v>
      </c>
      <c r="F100" s="20" t="n">
        <v>0</v>
      </c>
      <c r="G100" s="20" t="n">
        <v>0</v>
      </c>
      <c r="H100" s="20" t="n">
        <v>6.7</v>
      </c>
      <c r="I100" s="20" t="n">
        <v>0</v>
      </c>
      <c r="J100" s="20" t="n">
        <v>0</v>
      </c>
      <c r="K100" s="20" t="n">
        <v>0</v>
      </c>
      <c r="L100" s="20" t="n">
        <v>0</v>
      </c>
      <c r="M100" s="20" t="n">
        <v>0</v>
      </c>
      <c r="N100" s="20" t="n">
        <v>0</v>
      </c>
      <c r="O100" s="20" t="n">
        <v>0</v>
      </c>
      <c r="P100" s="20" t="n">
        <v>0</v>
      </c>
      <c r="Q100" s="20" t="n">
        <v>0</v>
      </c>
      <c r="R100" s="20" t="n">
        <v>0</v>
      </c>
      <c r="S100" s="20" t="n">
        <v>0</v>
      </c>
      <c r="T100" s="20" t="n">
        <v>0</v>
      </c>
      <c r="U100" s="20" t="n">
        <v>93.3</v>
      </c>
      <c r="V100" s="20" t="n">
        <v>0</v>
      </c>
      <c r="W100" s="20" t="n">
        <v>0</v>
      </c>
      <c r="X100" s="20" t="n">
        <v>0</v>
      </c>
      <c r="Y100" s="20" t="n">
        <v>0</v>
      </c>
      <c r="Z100" s="20" t="n">
        <v>0</v>
      </c>
      <c r="AA100" s="20" t="n">
        <v>0</v>
      </c>
      <c r="AB100" s="21" t="n">
        <v>0</v>
      </c>
      <c r="AC100" s="21" t="s">
        <v>91</v>
      </c>
      <c r="AD100" s="22" t="n">
        <v>0.000340542</v>
      </c>
      <c r="AE100" s="22" t="n">
        <v>1.03333E-005</v>
      </c>
      <c r="AF100" s="22" t="n">
        <v>0.001152625</v>
      </c>
      <c r="AG100" s="22" t="n">
        <v>0.001910625</v>
      </c>
      <c r="AH100" s="22" t="n">
        <v>0.002193042</v>
      </c>
      <c r="AI100" s="22" t="n">
        <v>0.000111083</v>
      </c>
      <c r="AJ100" s="22" t="n">
        <v>0.003841417</v>
      </c>
      <c r="AK100" s="22" t="n">
        <v>0.016837667</v>
      </c>
      <c r="AL100" s="22" t="n">
        <v>0.92914475</v>
      </c>
      <c r="AM100" s="22" t="n">
        <v>0.028237042</v>
      </c>
      <c r="AN100" s="22" t="n">
        <v>0.001388667</v>
      </c>
      <c r="AO100" s="22" t="n">
        <v>0.002060458</v>
      </c>
      <c r="AP100" s="22" t="n">
        <v>0.006568958</v>
      </c>
      <c r="AQ100" s="22" t="n">
        <v>0.000745833</v>
      </c>
      <c r="AR100" s="22" t="n">
        <v>4.59167E-005</v>
      </c>
      <c r="AS100" s="22" t="n">
        <v>0.0007725</v>
      </c>
      <c r="AT100" s="22" t="n">
        <v>0.001453792</v>
      </c>
      <c r="AU100" s="22" t="n">
        <v>0.002044917</v>
      </c>
      <c r="AV100" s="22" t="n">
        <v>0.001139833</v>
      </c>
      <c r="AW100" s="17"/>
      <c r="AX100" s="17"/>
      <c r="AY100" s="17"/>
      <c r="AZ100" s="17"/>
    </row>
    <row r="101" customFormat="false" ht="15" hidden="false" customHeight="true" outlineLevel="0" collapsed="false">
      <c r="A101" s="18" t="s">
        <v>143</v>
      </c>
      <c r="B101" s="23" t="n">
        <v>38</v>
      </c>
      <c r="C101" s="20" t="n">
        <v>0</v>
      </c>
      <c r="D101" s="20" t="n">
        <v>0</v>
      </c>
      <c r="E101" s="20" t="n">
        <v>0</v>
      </c>
      <c r="F101" s="20" t="n">
        <v>0</v>
      </c>
      <c r="G101" s="20" t="n">
        <v>0</v>
      </c>
      <c r="H101" s="20" t="n">
        <v>42.1052631578947</v>
      </c>
      <c r="I101" s="20" t="n">
        <v>0</v>
      </c>
      <c r="J101" s="20" t="n">
        <v>0</v>
      </c>
      <c r="K101" s="20" t="n">
        <v>0</v>
      </c>
      <c r="L101" s="20" t="n">
        <v>0</v>
      </c>
      <c r="M101" s="20" t="n">
        <v>0</v>
      </c>
      <c r="N101" s="20" t="n">
        <v>0</v>
      </c>
      <c r="O101" s="20" t="n">
        <v>0</v>
      </c>
      <c r="P101" s="20" t="n">
        <v>0</v>
      </c>
      <c r="Q101" s="20" t="n">
        <v>0</v>
      </c>
      <c r="R101" s="20" t="n">
        <v>5.26315789473684</v>
      </c>
      <c r="S101" s="20" t="n">
        <v>0</v>
      </c>
      <c r="T101" s="20" t="n">
        <v>0</v>
      </c>
      <c r="U101" s="20" t="n">
        <v>0</v>
      </c>
      <c r="V101" s="20" t="n">
        <v>18.4210526315789</v>
      </c>
      <c r="W101" s="20" t="n">
        <v>0</v>
      </c>
      <c r="X101" s="20" t="n">
        <v>5.26315789473684</v>
      </c>
      <c r="Y101" s="20" t="n">
        <v>0</v>
      </c>
      <c r="Z101" s="20" t="n">
        <v>0</v>
      </c>
      <c r="AA101" s="20" t="n">
        <v>5.26315789473684</v>
      </c>
      <c r="AB101" s="21" t="n">
        <v>28.9473684210526</v>
      </c>
      <c r="AC101" s="21" t="s">
        <v>144</v>
      </c>
      <c r="AD101" s="22" t="n">
        <v>0.001868</v>
      </c>
      <c r="AE101" s="22" t="n">
        <v>0.000101333</v>
      </c>
      <c r="AF101" s="22" t="n">
        <v>0.001121667</v>
      </c>
      <c r="AG101" s="22" t="n">
        <v>1E-005</v>
      </c>
      <c r="AH101" s="22" t="n">
        <v>0.007226333</v>
      </c>
      <c r="AI101" s="22" t="n">
        <v>0.047651667</v>
      </c>
      <c r="AJ101" s="22" t="n">
        <v>0.091423667</v>
      </c>
      <c r="AK101" s="22" t="n">
        <v>0.005497333</v>
      </c>
      <c r="AL101" s="22" t="n">
        <v>1E-005</v>
      </c>
      <c r="AM101" s="22" t="n">
        <v>0.360389</v>
      </c>
      <c r="AN101" s="22" t="n">
        <v>0.340082333</v>
      </c>
      <c r="AO101" s="22" t="n">
        <v>0.009571</v>
      </c>
      <c r="AP101" s="22" t="n">
        <v>0.096025333</v>
      </c>
      <c r="AQ101" s="22" t="n">
        <v>1E-005</v>
      </c>
      <c r="AR101" s="22" t="n">
        <v>0.007214333</v>
      </c>
      <c r="AS101" s="22" t="n">
        <v>0.009825</v>
      </c>
      <c r="AT101" s="22" t="n">
        <v>0.007831667</v>
      </c>
      <c r="AU101" s="22" t="n">
        <v>0.006465333</v>
      </c>
      <c r="AV101" s="22" t="n">
        <v>0.007675</v>
      </c>
      <c r="AW101" s="17"/>
      <c r="AX101" s="17"/>
      <c r="AY101" s="17"/>
      <c r="AZ101" s="17"/>
    </row>
    <row r="102" customFormat="false" ht="15" hidden="false" customHeight="true" outlineLevel="0" collapsed="false">
      <c r="A102" s="18" t="s">
        <v>145</v>
      </c>
      <c r="B102" s="23" t="n">
        <v>16</v>
      </c>
      <c r="C102" s="20" t="n">
        <v>6.25</v>
      </c>
      <c r="D102" s="20" t="n">
        <v>0</v>
      </c>
      <c r="E102" s="20" t="n">
        <v>0</v>
      </c>
      <c r="F102" s="20" t="n">
        <v>6.25</v>
      </c>
      <c r="G102" s="20" t="n">
        <v>0</v>
      </c>
      <c r="H102" s="20" t="n">
        <v>12.5</v>
      </c>
      <c r="I102" s="20" t="n">
        <v>0</v>
      </c>
      <c r="J102" s="20" t="n">
        <v>6.25</v>
      </c>
      <c r="K102" s="20" t="n">
        <v>0</v>
      </c>
      <c r="L102" s="20" t="n">
        <v>0</v>
      </c>
      <c r="M102" s="20" t="n">
        <v>0</v>
      </c>
      <c r="N102" s="20" t="n">
        <v>0</v>
      </c>
      <c r="O102" s="20" t="n">
        <v>0</v>
      </c>
      <c r="P102" s="20" t="n">
        <v>6.25</v>
      </c>
      <c r="Q102" s="20" t="n">
        <v>6.25</v>
      </c>
      <c r="R102" s="20" t="n">
        <v>25</v>
      </c>
      <c r="S102" s="20" t="n">
        <v>0</v>
      </c>
      <c r="T102" s="20" t="n">
        <v>0</v>
      </c>
      <c r="U102" s="20" t="n">
        <v>0</v>
      </c>
      <c r="V102" s="20" t="n">
        <v>6.25</v>
      </c>
      <c r="W102" s="20" t="n">
        <v>0</v>
      </c>
      <c r="X102" s="20" t="n">
        <v>12.5</v>
      </c>
      <c r="Y102" s="20" t="n">
        <v>0</v>
      </c>
      <c r="Z102" s="20" t="n">
        <v>0</v>
      </c>
      <c r="AA102" s="20" t="n">
        <v>37.5</v>
      </c>
      <c r="AB102" s="21" t="n">
        <v>0</v>
      </c>
      <c r="AC102" s="28" t="s">
        <v>127</v>
      </c>
      <c r="AD102" s="22" t="n">
        <v>0.00336525</v>
      </c>
      <c r="AE102" s="22" t="n">
        <v>0.003715875</v>
      </c>
      <c r="AF102" s="22" t="n">
        <v>0.00736925</v>
      </c>
      <c r="AG102" s="22" t="n">
        <v>0.016007313</v>
      </c>
      <c r="AH102" s="22" t="n">
        <v>0.317866313</v>
      </c>
      <c r="AI102" s="22" t="n">
        <v>0.224626</v>
      </c>
      <c r="AJ102" s="22" t="n">
        <v>0.16037025</v>
      </c>
      <c r="AK102" s="22" t="n">
        <v>0.022792</v>
      </c>
      <c r="AL102" s="22" t="n">
        <v>0.01449525</v>
      </c>
      <c r="AM102" s="22" t="n">
        <v>0.073915563</v>
      </c>
      <c r="AN102" s="22" t="n">
        <v>0.101566375</v>
      </c>
      <c r="AO102" s="22" t="n">
        <v>0.009466875</v>
      </c>
      <c r="AP102" s="22" t="n">
        <v>0.013322625</v>
      </c>
      <c r="AQ102" s="22" t="n">
        <v>0.004300875</v>
      </c>
      <c r="AR102" s="22" t="n">
        <v>0.004025188</v>
      </c>
      <c r="AS102" s="22" t="n">
        <v>0.006084563</v>
      </c>
      <c r="AT102" s="22" t="n">
        <v>0.006928563</v>
      </c>
      <c r="AU102" s="22" t="n">
        <v>0.003235875</v>
      </c>
      <c r="AV102" s="22" t="n">
        <v>0.006545313</v>
      </c>
      <c r="AW102" s="17"/>
      <c r="AX102" s="17"/>
      <c r="AY102" s="17"/>
      <c r="AZ102" s="17"/>
    </row>
    <row r="103" customFormat="false" ht="15" hidden="false" customHeight="true" outlineLevel="0" collapsed="false">
      <c r="A103" s="18" t="s">
        <v>146</v>
      </c>
      <c r="B103" s="19" t="n">
        <v>357</v>
      </c>
      <c r="C103" s="20" t="n">
        <v>0</v>
      </c>
      <c r="D103" s="20" t="n">
        <v>0</v>
      </c>
      <c r="E103" s="20" t="n">
        <v>0</v>
      </c>
      <c r="F103" s="20" t="n">
        <v>0</v>
      </c>
      <c r="G103" s="20" t="n">
        <v>0.542296918767507</v>
      </c>
      <c r="H103" s="20" t="n">
        <v>0</v>
      </c>
      <c r="I103" s="20" t="n">
        <v>0</v>
      </c>
      <c r="J103" s="20" t="n">
        <v>69.4263305322129</v>
      </c>
      <c r="K103" s="20" t="n">
        <v>0</v>
      </c>
      <c r="L103" s="20" t="n">
        <v>0</v>
      </c>
      <c r="M103" s="20" t="n">
        <v>0</v>
      </c>
      <c r="N103" s="20" t="n">
        <v>0</v>
      </c>
      <c r="O103" s="20" t="n">
        <v>2.2249299719888</v>
      </c>
      <c r="P103" s="20" t="n">
        <v>15.987675070028</v>
      </c>
      <c r="Q103" s="20" t="n">
        <v>18.2126050420168</v>
      </c>
      <c r="R103" s="20" t="n">
        <v>0</v>
      </c>
      <c r="S103" s="20" t="n">
        <v>0.864425770308123</v>
      </c>
      <c r="T103" s="20" t="n">
        <v>0.284593837535014</v>
      </c>
      <c r="U103" s="20" t="n">
        <v>0.257703081232493</v>
      </c>
      <c r="V103" s="20" t="n">
        <v>0</v>
      </c>
      <c r="W103" s="20" t="n">
        <v>1.9672268907563</v>
      </c>
      <c r="X103" s="20" t="n">
        <v>0.542296918767507</v>
      </c>
      <c r="Y103" s="20" t="n">
        <v>7.80252100840336</v>
      </c>
      <c r="Z103" s="20" t="n">
        <v>0</v>
      </c>
      <c r="AA103" s="20" t="n">
        <v>8.34481792717087</v>
      </c>
      <c r="AB103" s="21" t="n">
        <v>0.100000000000023</v>
      </c>
      <c r="AC103" s="28" t="s">
        <v>147</v>
      </c>
      <c r="AD103" s="22" t="n">
        <v>0.0057778</v>
      </c>
      <c r="AE103" s="22" t="n">
        <v>0.0052488</v>
      </c>
      <c r="AF103" s="22" t="n">
        <v>0.007589867</v>
      </c>
      <c r="AG103" s="22" t="n">
        <v>0.007281467</v>
      </c>
      <c r="AH103" s="22" t="n">
        <v>0.4864252</v>
      </c>
      <c r="AI103" s="22" t="n">
        <v>0.2790438</v>
      </c>
      <c r="AJ103" s="22" t="n">
        <v>0.0888176</v>
      </c>
      <c r="AK103" s="22" t="n">
        <v>0.019842133</v>
      </c>
      <c r="AL103" s="22" t="n">
        <v>0.011003133</v>
      </c>
      <c r="AM103" s="22" t="n">
        <v>0.016818267</v>
      </c>
      <c r="AN103" s="22" t="n">
        <v>0.0234506</v>
      </c>
      <c r="AO103" s="22" t="n">
        <v>0.009952733</v>
      </c>
      <c r="AP103" s="22" t="n">
        <v>0.009629533</v>
      </c>
      <c r="AQ103" s="22" t="n">
        <v>0.005222</v>
      </c>
      <c r="AR103" s="22" t="n">
        <v>0.004026533</v>
      </c>
      <c r="AS103" s="22" t="n">
        <v>0.004038933</v>
      </c>
      <c r="AT103" s="22" t="n">
        <v>0.001516867</v>
      </c>
      <c r="AU103" s="22" t="n">
        <v>0.0074206</v>
      </c>
      <c r="AV103" s="22" t="n">
        <v>0.006894067</v>
      </c>
      <c r="AW103" s="17"/>
      <c r="AX103" s="17"/>
      <c r="AY103" s="17"/>
      <c r="AZ103" s="17"/>
    </row>
    <row r="104" customFormat="false" ht="15" hidden="false" customHeight="true" outlineLevel="0" collapsed="false">
      <c r="A104" s="18" t="s">
        <v>148</v>
      </c>
      <c r="B104" s="23" t="n">
        <v>627</v>
      </c>
      <c r="C104" s="20" t="n">
        <v>0.478468899521531</v>
      </c>
      <c r="D104" s="20" t="n">
        <v>0</v>
      </c>
      <c r="E104" s="20" t="n">
        <v>0</v>
      </c>
      <c r="F104" s="20" t="n">
        <v>0</v>
      </c>
      <c r="G104" s="20" t="n">
        <v>0</v>
      </c>
      <c r="H104" s="20" t="n">
        <v>12.5996810207337</v>
      </c>
      <c r="I104" s="20" t="n">
        <v>0.478468899521531</v>
      </c>
      <c r="J104" s="20" t="n">
        <v>0</v>
      </c>
      <c r="K104" s="20" t="n">
        <v>0</v>
      </c>
      <c r="L104" s="20" t="n">
        <v>0</v>
      </c>
      <c r="M104" s="20" t="n">
        <v>0</v>
      </c>
      <c r="N104" s="20" t="n">
        <v>0</v>
      </c>
      <c r="O104" s="20" t="n">
        <v>0</v>
      </c>
      <c r="P104" s="20" t="n">
        <v>0</v>
      </c>
      <c r="Q104" s="20" t="n">
        <v>0</v>
      </c>
      <c r="R104" s="20" t="n">
        <v>17.7033492822967</v>
      </c>
      <c r="S104" s="20" t="n">
        <v>0</v>
      </c>
      <c r="T104" s="20" t="n">
        <v>0</v>
      </c>
      <c r="U104" s="20" t="n">
        <v>0</v>
      </c>
      <c r="V104" s="20" t="n">
        <v>3.98724082934609</v>
      </c>
      <c r="W104" s="20" t="n">
        <v>0</v>
      </c>
      <c r="X104" s="20" t="n">
        <v>0</v>
      </c>
      <c r="Y104" s="20" t="n">
        <v>0</v>
      </c>
      <c r="Z104" s="20" t="n">
        <v>0</v>
      </c>
      <c r="AA104" s="20" t="n">
        <v>0</v>
      </c>
      <c r="AB104" s="21" t="n">
        <v>65.2312599681021</v>
      </c>
      <c r="AC104" s="21" t="s">
        <v>149</v>
      </c>
      <c r="AD104" s="22" t="n">
        <v>1.0037E-005</v>
      </c>
      <c r="AE104" s="22" t="n">
        <v>1E-005</v>
      </c>
      <c r="AF104" s="22" t="n">
        <v>0.883721481</v>
      </c>
      <c r="AG104" s="22" t="n">
        <v>1E-005</v>
      </c>
      <c r="AH104" s="22" t="n">
        <v>1E-005</v>
      </c>
      <c r="AI104" s="22" t="n">
        <v>1E-005</v>
      </c>
      <c r="AJ104" s="22" t="n">
        <v>1E-005</v>
      </c>
      <c r="AK104" s="22" t="n">
        <v>1E-005</v>
      </c>
      <c r="AL104" s="22" t="n">
        <v>0.000865444</v>
      </c>
      <c r="AM104" s="22" t="n">
        <v>0.001156889</v>
      </c>
      <c r="AN104" s="22" t="n">
        <v>0.075635222</v>
      </c>
      <c r="AO104" s="22" t="n">
        <v>1E-005</v>
      </c>
      <c r="AP104" s="22" t="n">
        <v>0.000688556</v>
      </c>
      <c r="AQ104" s="22" t="n">
        <v>0.001080778</v>
      </c>
      <c r="AR104" s="22" t="n">
        <v>0.011420556</v>
      </c>
      <c r="AS104" s="22" t="n">
        <v>8.02963E-005</v>
      </c>
      <c r="AT104" s="22" t="n">
        <v>0.002034037</v>
      </c>
      <c r="AU104" s="22" t="n">
        <v>0.020567926</v>
      </c>
      <c r="AV104" s="22" t="n">
        <v>0.002668741</v>
      </c>
      <c r="AW104" s="17"/>
      <c r="AX104" s="17"/>
      <c r="AY104" s="17"/>
      <c r="AZ104" s="17"/>
    </row>
    <row r="105" customFormat="false" ht="15" hidden="false" customHeight="true" outlineLevel="0" collapsed="false">
      <c r="A105" s="18" t="s">
        <v>150</v>
      </c>
      <c r="B105" s="19" t="n">
        <v>178</v>
      </c>
      <c r="C105" s="20" t="n">
        <v>0</v>
      </c>
      <c r="D105" s="20" t="n">
        <v>0</v>
      </c>
      <c r="E105" s="20" t="n">
        <v>0</v>
      </c>
      <c r="F105" s="20" t="n">
        <v>0</v>
      </c>
      <c r="G105" s="20" t="n">
        <v>19.7</v>
      </c>
      <c r="H105" s="20" t="n">
        <v>0</v>
      </c>
      <c r="I105" s="20" t="n">
        <v>0</v>
      </c>
      <c r="J105" s="20" t="n">
        <v>2.2</v>
      </c>
      <c r="K105" s="20" t="n">
        <v>0</v>
      </c>
      <c r="L105" s="20" t="n">
        <v>5.6</v>
      </c>
      <c r="M105" s="20" t="n">
        <v>22.5</v>
      </c>
      <c r="N105" s="20" t="n">
        <v>28.1</v>
      </c>
      <c r="O105" s="20" t="n">
        <v>2.2</v>
      </c>
      <c r="P105" s="20" t="n">
        <v>16.3</v>
      </c>
      <c r="Q105" s="20" t="n">
        <v>18.5</v>
      </c>
      <c r="R105" s="20" t="n">
        <v>0</v>
      </c>
      <c r="S105" s="20" t="n">
        <v>0</v>
      </c>
      <c r="T105" s="20" t="n">
        <v>0.6</v>
      </c>
      <c r="U105" s="20" t="n">
        <v>0.6</v>
      </c>
      <c r="V105" s="20" t="n">
        <v>0</v>
      </c>
      <c r="W105" s="20" t="n">
        <v>0.6</v>
      </c>
      <c r="X105" s="20" t="n">
        <v>19.7</v>
      </c>
      <c r="Y105" s="20" t="n">
        <v>10.1</v>
      </c>
      <c r="Z105" s="20" t="n">
        <v>0</v>
      </c>
      <c r="AA105" s="20" t="n">
        <v>29.8</v>
      </c>
      <c r="AB105" s="21" t="n">
        <v>0</v>
      </c>
      <c r="AC105" s="28" t="s">
        <v>82</v>
      </c>
      <c r="AD105" s="22" t="n">
        <v>0.004227774</v>
      </c>
      <c r="AE105" s="22" t="n">
        <v>0.002651871</v>
      </c>
      <c r="AF105" s="22" t="n">
        <v>0.004442032</v>
      </c>
      <c r="AG105" s="22" t="n">
        <v>0.027365548</v>
      </c>
      <c r="AH105" s="22" t="n">
        <v>0.13124471</v>
      </c>
      <c r="AI105" s="22" t="n">
        <v>0.405146</v>
      </c>
      <c r="AJ105" s="22" t="n">
        <v>0.367846516</v>
      </c>
      <c r="AK105" s="22" t="n">
        <v>0.009718581</v>
      </c>
      <c r="AL105" s="22" t="n">
        <v>0.002308097</v>
      </c>
      <c r="AM105" s="22" t="n">
        <v>0.007663355</v>
      </c>
      <c r="AN105" s="22" t="n">
        <v>0.004175226</v>
      </c>
      <c r="AO105" s="22" t="n">
        <v>0.004969194</v>
      </c>
      <c r="AP105" s="22" t="n">
        <v>0.003826129</v>
      </c>
      <c r="AQ105" s="22" t="n">
        <v>0.003914581</v>
      </c>
      <c r="AR105" s="22" t="n">
        <v>0.00428771</v>
      </c>
      <c r="AS105" s="22" t="n">
        <v>0.003393903</v>
      </c>
      <c r="AT105" s="22" t="n">
        <v>0.003787935</v>
      </c>
      <c r="AU105" s="22" t="n">
        <v>0.004620935</v>
      </c>
      <c r="AV105" s="22" t="n">
        <v>0.004409484</v>
      </c>
      <c r="AW105" s="17"/>
      <c r="AX105" s="17"/>
      <c r="AY105" s="17"/>
      <c r="AZ105" s="17"/>
    </row>
    <row r="106" customFormat="false" ht="15" hidden="false" customHeight="true" outlineLevel="0" collapsed="false">
      <c r="A106" s="18" t="s">
        <v>151</v>
      </c>
      <c r="B106" s="19" t="n">
        <v>106</v>
      </c>
      <c r="C106" s="20" t="n">
        <v>0</v>
      </c>
      <c r="D106" s="20" t="n">
        <v>0</v>
      </c>
      <c r="E106" s="20" t="n">
        <v>0</v>
      </c>
      <c r="F106" s="20" t="n">
        <v>0</v>
      </c>
      <c r="G106" s="20" t="n">
        <v>5.7</v>
      </c>
      <c r="H106" s="20" t="n">
        <v>0</v>
      </c>
      <c r="I106" s="20" t="n">
        <v>0</v>
      </c>
      <c r="J106" s="20" t="n">
        <v>0</v>
      </c>
      <c r="K106" s="20" t="n">
        <v>0</v>
      </c>
      <c r="L106" s="20" t="n">
        <v>8.5</v>
      </c>
      <c r="M106" s="20" t="n">
        <v>17</v>
      </c>
      <c r="N106" s="20" t="n">
        <v>25.5</v>
      </c>
      <c r="O106" s="20" t="n">
        <v>0</v>
      </c>
      <c r="P106" s="20" t="n">
        <v>2.8</v>
      </c>
      <c r="Q106" s="20" t="n">
        <v>2.8</v>
      </c>
      <c r="R106" s="20" t="n">
        <v>0</v>
      </c>
      <c r="S106" s="20" t="n">
        <v>0</v>
      </c>
      <c r="T106" s="20" t="n">
        <v>0</v>
      </c>
      <c r="U106" s="20" t="n">
        <v>17</v>
      </c>
      <c r="V106" s="20" t="n">
        <v>0</v>
      </c>
      <c r="W106" s="20" t="n">
        <v>0</v>
      </c>
      <c r="X106" s="20" t="n">
        <v>45.3</v>
      </c>
      <c r="Y106" s="20" t="n">
        <v>3.8</v>
      </c>
      <c r="Z106" s="20" t="n">
        <v>0</v>
      </c>
      <c r="AA106" s="20" t="n">
        <v>49.1</v>
      </c>
      <c r="AB106" s="21" t="n">
        <v>0</v>
      </c>
      <c r="AC106" s="27" t="s">
        <v>152</v>
      </c>
      <c r="AD106" s="22" t="n">
        <v>0.004680056</v>
      </c>
      <c r="AE106" s="22" t="n">
        <v>0.002979722</v>
      </c>
      <c r="AF106" s="22" t="n">
        <v>0.007394278</v>
      </c>
      <c r="AG106" s="22" t="n">
        <v>0.009922611</v>
      </c>
      <c r="AH106" s="22" t="n">
        <v>0.072110556</v>
      </c>
      <c r="AI106" s="22" t="n">
        <v>0.240375111</v>
      </c>
      <c r="AJ106" s="22" t="n">
        <v>0.576302222</v>
      </c>
      <c r="AK106" s="22" t="n">
        <v>0.027268833</v>
      </c>
      <c r="AL106" s="22" t="n">
        <v>0.002177944</v>
      </c>
      <c r="AM106" s="22" t="n">
        <v>0.005166333</v>
      </c>
      <c r="AN106" s="22" t="n">
        <v>0.006317889</v>
      </c>
      <c r="AO106" s="22" t="n">
        <v>0.005252944</v>
      </c>
      <c r="AP106" s="22" t="n">
        <v>0.007652389</v>
      </c>
      <c r="AQ106" s="22" t="n">
        <v>0.003829111</v>
      </c>
      <c r="AR106" s="22" t="n">
        <v>0.006186</v>
      </c>
      <c r="AS106" s="22" t="n">
        <v>0.005458833</v>
      </c>
      <c r="AT106" s="22" t="n">
        <v>0.006825778</v>
      </c>
      <c r="AU106" s="22" t="n">
        <v>0.0033085</v>
      </c>
      <c r="AV106" s="22" t="n">
        <v>0.006791</v>
      </c>
      <c r="AW106" s="17"/>
      <c r="AX106" s="17"/>
      <c r="AY106" s="17"/>
      <c r="AZ106" s="17"/>
    </row>
    <row r="107" customFormat="false" ht="15" hidden="false" customHeight="true" outlineLevel="0" collapsed="false">
      <c r="A107" s="18" t="s">
        <v>153</v>
      </c>
      <c r="B107" s="23" t="n">
        <v>398</v>
      </c>
      <c r="C107" s="20" t="n">
        <v>3.26633165829146</v>
      </c>
      <c r="D107" s="20" t="n">
        <v>0.50251256281407</v>
      </c>
      <c r="E107" s="20" t="n">
        <v>0</v>
      </c>
      <c r="F107" s="20" t="n">
        <v>0</v>
      </c>
      <c r="G107" s="20" t="n">
        <v>11.0552763819095</v>
      </c>
      <c r="H107" s="20" t="n">
        <v>0</v>
      </c>
      <c r="I107" s="20" t="n">
        <v>2.76381909547739</v>
      </c>
      <c r="J107" s="20" t="n">
        <v>14.070351758794</v>
      </c>
      <c r="K107" s="20" t="n">
        <v>0</v>
      </c>
      <c r="L107" s="20" t="n">
        <v>0</v>
      </c>
      <c r="M107" s="20" t="n">
        <v>33.1658291457286</v>
      </c>
      <c r="N107" s="20" t="n">
        <v>34.6733668341709</v>
      </c>
      <c r="O107" s="20" t="n">
        <v>2.01005025125628</v>
      </c>
      <c r="P107" s="20" t="n">
        <v>8.29145728643216</v>
      </c>
      <c r="Q107" s="20" t="n">
        <v>10.3015075376884</v>
      </c>
      <c r="R107" s="20" t="n">
        <v>2.51256281407035</v>
      </c>
      <c r="S107" s="20" t="n">
        <v>0</v>
      </c>
      <c r="T107" s="20" t="n">
        <v>0</v>
      </c>
      <c r="U107" s="20" t="n">
        <v>0</v>
      </c>
      <c r="V107" s="20" t="n">
        <v>0</v>
      </c>
      <c r="W107" s="20" t="n">
        <v>0</v>
      </c>
      <c r="X107" s="20" t="n">
        <v>1.00502512562814</v>
      </c>
      <c r="Y107" s="20" t="n">
        <v>20.6030150753769</v>
      </c>
      <c r="Z107" s="20" t="n">
        <v>0</v>
      </c>
      <c r="AA107" s="20" t="n">
        <v>23.8693467336683</v>
      </c>
      <c r="AB107" s="21" t="n">
        <v>0.251256281407009</v>
      </c>
      <c r="AC107" s="28" t="s">
        <v>154</v>
      </c>
      <c r="AD107" s="22" t="n">
        <v>0.004427667</v>
      </c>
      <c r="AE107" s="22" t="n">
        <v>0.006107933</v>
      </c>
      <c r="AF107" s="22" t="n">
        <v>0.004395333</v>
      </c>
      <c r="AG107" s="22" t="n">
        <v>0.002113067</v>
      </c>
      <c r="AH107" s="22" t="n">
        <v>0.001542867</v>
      </c>
      <c r="AI107" s="22" t="n">
        <v>0.705369933</v>
      </c>
      <c r="AJ107" s="22" t="n">
        <v>0.252586533</v>
      </c>
      <c r="AK107" s="22" t="n">
        <v>0.001797533</v>
      </c>
      <c r="AL107" s="22" t="n">
        <v>0.003355</v>
      </c>
      <c r="AM107" s="22" t="n">
        <v>0.000766733</v>
      </c>
      <c r="AN107" s="22" t="n">
        <v>0.005849467</v>
      </c>
      <c r="AO107" s="22" t="n">
        <v>0.001015</v>
      </c>
      <c r="AP107" s="22" t="n">
        <v>0.002530333</v>
      </c>
      <c r="AQ107" s="22" t="n">
        <v>0.0020776</v>
      </c>
      <c r="AR107" s="22" t="n">
        <v>0.000795667</v>
      </c>
      <c r="AS107" s="22" t="n">
        <v>0.000388533</v>
      </c>
      <c r="AT107" s="22" t="n">
        <v>0.000892067</v>
      </c>
      <c r="AU107" s="22" t="n">
        <v>0.001637667</v>
      </c>
      <c r="AV107" s="22" t="n">
        <v>0.002351267</v>
      </c>
      <c r="AW107" s="17"/>
      <c r="AX107" s="17"/>
      <c r="AY107" s="17"/>
      <c r="AZ107" s="17"/>
    </row>
    <row r="108" customFormat="false" ht="15" hidden="false" customHeight="true" outlineLevel="0" collapsed="false">
      <c r="A108" s="24" t="s">
        <v>155</v>
      </c>
      <c r="B108" s="19" t="n">
        <v>131</v>
      </c>
      <c r="C108" s="20" t="n">
        <v>0</v>
      </c>
      <c r="D108" s="20" t="n">
        <v>0</v>
      </c>
      <c r="E108" s="20" t="n">
        <v>0</v>
      </c>
      <c r="F108" s="20" t="n">
        <v>0</v>
      </c>
      <c r="G108" s="20" t="n">
        <v>0</v>
      </c>
      <c r="H108" s="20" t="n">
        <v>1.5</v>
      </c>
      <c r="I108" s="20" t="n">
        <v>0</v>
      </c>
      <c r="J108" s="20" t="n">
        <v>0</v>
      </c>
      <c r="K108" s="20" t="n">
        <v>0</v>
      </c>
      <c r="L108" s="20" t="n">
        <v>0</v>
      </c>
      <c r="M108" s="20" t="n">
        <v>0</v>
      </c>
      <c r="N108" s="20" t="n">
        <v>0</v>
      </c>
      <c r="O108" s="20" t="n">
        <v>0</v>
      </c>
      <c r="P108" s="20" t="n">
        <v>0</v>
      </c>
      <c r="Q108" s="20" t="n">
        <v>0</v>
      </c>
      <c r="R108" s="20" t="n">
        <v>0</v>
      </c>
      <c r="S108" s="20" t="n">
        <v>0</v>
      </c>
      <c r="T108" s="20" t="n">
        <v>0</v>
      </c>
      <c r="U108" s="20" t="n">
        <v>6.9</v>
      </c>
      <c r="V108" s="20" t="n">
        <v>0</v>
      </c>
      <c r="W108" s="20" t="n">
        <v>66.4</v>
      </c>
      <c r="X108" s="20" t="n">
        <v>19.1</v>
      </c>
      <c r="Y108" s="20" t="n">
        <v>6.1</v>
      </c>
      <c r="Z108" s="20" t="n">
        <v>0</v>
      </c>
      <c r="AA108" s="20" t="n">
        <v>25.2</v>
      </c>
      <c r="AB108" s="21" t="n">
        <v>0</v>
      </c>
      <c r="AC108" s="27" t="s">
        <v>87</v>
      </c>
      <c r="AD108" s="22" t="n">
        <v>0.000838429</v>
      </c>
      <c r="AE108" s="22" t="n">
        <v>0.001836429</v>
      </c>
      <c r="AF108" s="22" t="n">
        <v>0.015456</v>
      </c>
      <c r="AG108" s="22" t="n">
        <v>0.009532286</v>
      </c>
      <c r="AH108" s="22" t="n">
        <v>0.030369857</v>
      </c>
      <c r="AI108" s="22" t="n">
        <v>0.028446143</v>
      </c>
      <c r="AJ108" s="22" t="n">
        <v>0.141086143</v>
      </c>
      <c r="AK108" s="22" t="n">
        <v>0.306017</v>
      </c>
      <c r="AL108" s="22" t="n">
        <v>0.223034143</v>
      </c>
      <c r="AM108" s="22" t="n">
        <v>0.175161857</v>
      </c>
      <c r="AN108" s="22" t="n">
        <v>0.011683429</v>
      </c>
      <c r="AO108" s="22" t="n">
        <v>0.010718</v>
      </c>
      <c r="AP108" s="22" t="n">
        <v>0.017989</v>
      </c>
      <c r="AQ108" s="22" t="n">
        <v>0.005984857</v>
      </c>
      <c r="AR108" s="22" t="n">
        <v>0.004281429</v>
      </c>
      <c r="AS108" s="22" t="n">
        <v>0.006658</v>
      </c>
      <c r="AT108" s="22" t="n">
        <v>0.005723143</v>
      </c>
      <c r="AU108" s="22" t="n">
        <v>0.002110429</v>
      </c>
      <c r="AV108" s="22" t="n">
        <v>0.003073</v>
      </c>
      <c r="AW108" s="17"/>
      <c r="AX108" s="17"/>
      <c r="AY108" s="17"/>
      <c r="AZ108" s="17"/>
    </row>
    <row r="109" customFormat="false" ht="15" hidden="false" customHeight="true" outlineLevel="0" collapsed="false">
      <c r="A109" s="24" t="s">
        <v>156</v>
      </c>
      <c r="B109" s="19" t="n">
        <v>7</v>
      </c>
      <c r="C109" s="20" t="n">
        <v>0</v>
      </c>
      <c r="D109" s="20" t="n">
        <v>0</v>
      </c>
      <c r="E109" s="20" t="n">
        <v>0</v>
      </c>
      <c r="F109" s="20" t="n">
        <v>0</v>
      </c>
      <c r="G109" s="20" t="n">
        <v>0</v>
      </c>
      <c r="H109" s="20" t="n">
        <v>0</v>
      </c>
      <c r="I109" s="20" t="n">
        <v>0</v>
      </c>
      <c r="J109" s="20" t="n">
        <v>0</v>
      </c>
      <c r="K109" s="20" t="n">
        <v>0</v>
      </c>
      <c r="L109" s="20" t="n">
        <v>0</v>
      </c>
      <c r="M109" s="20" t="n">
        <v>0</v>
      </c>
      <c r="N109" s="20" t="n">
        <v>0</v>
      </c>
      <c r="O109" s="20" t="n">
        <v>0</v>
      </c>
      <c r="P109" s="20" t="n">
        <v>0</v>
      </c>
      <c r="Q109" s="20" t="n">
        <v>0</v>
      </c>
      <c r="R109" s="20" t="n">
        <v>0</v>
      </c>
      <c r="S109" s="20" t="n">
        <v>0</v>
      </c>
      <c r="T109" s="20" t="n">
        <v>0</v>
      </c>
      <c r="U109" s="20" t="n">
        <v>0</v>
      </c>
      <c r="V109" s="20" t="n">
        <v>0</v>
      </c>
      <c r="W109" s="20" t="n">
        <v>71.4</v>
      </c>
      <c r="X109" s="20" t="n">
        <v>0</v>
      </c>
      <c r="Y109" s="20" t="n">
        <v>28.6</v>
      </c>
      <c r="Z109" s="20" t="n">
        <v>0</v>
      </c>
      <c r="AA109" s="20" t="n">
        <v>28.6</v>
      </c>
      <c r="AB109" s="21" t="n">
        <v>0</v>
      </c>
      <c r="AC109" s="21" t="s">
        <v>91</v>
      </c>
      <c r="AD109" s="22" t="n">
        <v>0.001017333</v>
      </c>
      <c r="AE109" s="22" t="n">
        <v>0.002003333</v>
      </c>
      <c r="AF109" s="22" t="n">
        <v>0.008141533</v>
      </c>
      <c r="AG109" s="22" t="n">
        <v>0.007235533</v>
      </c>
      <c r="AH109" s="22" t="n">
        <v>0.0227982</v>
      </c>
      <c r="AI109" s="22" t="n">
        <v>0.014717867</v>
      </c>
      <c r="AJ109" s="22" t="n">
        <v>0.097175</v>
      </c>
      <c r="AK109" s="22" t="n">
        <v>0.6800054</v>
      </c>
      <c r="AL109" s="22" t="n">
        <v>0.0766684</v>
      </c>
      <c r="AM109" s="22" t="n">
        <v>0.03014</v>
      </c>
      <c r="AN109" s="22" t="n">
        <v>0.003932267</v>
      </c>
      <c r="AO109" s="22" t="n">
        <v>0.0131682</v>
      </c>
      <c r="AP109" s="22" t="n">
        <v>0.010360733</v>
      </c>
      <c r="AQ109" s="22" t="n">
        <v>0.008842867</v>
      </c>
      <c r="AR109" s="22" t="n">
        <v>0.001254533</v>
      </c>
      <c r="AS109" s="22" t="n">
        <v>0.0112284</v>
      </c>
      <c r="AT109" s="22" t="n">
        <v>0.001651733</v>
      </c>
      <c r="AU109" s="22" t="n">
        <v>0.005578867</v>
      </c>
      <c r="AV109" s="22" t="n">
        <v>0.004079667</v>
      </c>
      <c r="AW109" s="17"/>
      <c r="AX109" s="17"/>
      <c r="AY109" s="17"/>
      <c r="AZ109" s="17"/>
    </row>
    <row r="110" customFormat="false" ht="15" hidden="false" customHeight="true" outlineLevel="0" collapsed="false">
      <c r="A110" s="18" t="s">
        <v>157</v>
      </c>
      <c r="B110" s="23" t="n">
        <v>52</v>
      </c>
      <c r="C110" s="20" t="n">
        <v>19.2307692307692</v>
      </c>
      <c r="D110" s="20" t="n">
        <v>5.76923076923077</v>
      </c>
      <c r="E110" s="20" t="n">
        <v>13.4615384615385</v>
      </c>
      <c r="F110" s="20" t="n">
        <v>0</v>
      </c>
      <c r="G110" s="20" t="n">
        <v>84.6153846153846</v>
      </c>
      <c r="H110" s="20" t="n">
        <v>0</v>
      </c>
      <c r="I110" s="20" t="n">
        <v>0</v>
      </c>
      <c r="J110" s="20" t="n">
        <v>0</v>
      </c>
      <c r="K110" s="20" t="n">
        <v>0</v>
      </c>
      <c r="L110" s="20" t="n">
        <v>0</v>
      </c>
      <c r="M110" s="20" t="n">
        <v>0</v>
      </c>
      <c r="N110" s="20" t="n">
        <v>0</v>
      </c>
      <c r="O110" s="20" t="n">
        <v>0</v>
      </c>
      <c r="P110" s="20" t="n">
        <v>0</v>
      </c>
      <c r="Q110" s="20" t="n">
        <v>0</v>
      </c>
      <c r="R110" s="20" t="n">
        <v>0</v>
      </c>
      <c r="S110" s="20" t="n">
        <v>0</v>
      </c>
      <c r="T110" s="20" t="n">
        <v>0</v>
      </c>
      <c r="U110" s="20" t="n">
        <v>0</v>
      </c>
      <c r="V110" s="20" t="n">
        <v>0</v>
      </c>
      <c r="W110" s="20" t="n">
        <v>0</v>
      </c>
      <c r="X110" s="20" t="n">
        <v>0</v>
      </c>
      <c r="Y110" s="20" t="n">
        <v>0</v>
      </c>
      <c r="Z110" s="20" t="n">
        <v>0</v>
      </c>
      <c r="AA110" s="20" t="n">
        <v>0</v>
      </c>
      <c r="AB110" s="21" t="n">
        <v>0</v>
      </c>
      <c r="AC110" s="26" t="s">
        <v>158</v>
      </c>
      <c r="AD110" s="22" t="n">
        <v>0.505232368421053</v>
      </c>
      <c r="AE110" s="22" t="n">
        <v>0.467445105263158</v>
      </c>
      <c r="AF110" s="22" t="n">
        <v>0.000548421052631579</v>
      </c>
      <c r="AG110" s="22" t="n">
        <v>0.00783215789473685</v>
      </c>
      <c r="AH110" s="22" t="n">
        <v>0.00233736842105263</v>
      </c>
      <c r="AI110" s="22" t="n">
        <v>0.006634</v>
      </c>
      <c r="AJ110" s="22" t="n">
        <v>0.00528115789473684</v>
      </c>
      <c r="AK110" s="22" t="n">
        <v>1E-005</v>
      </c>
      <c r="AL110" s="22" t="n">
        <v>0.000753578947368421</v>
      </c>
      <c r="AM110" s="22" t="n">
        <v>1E-005</v>
      </c>
      <c r="AN110" s="22" t="n">
        <v>0.00175284210526316</v>
      </c>
      <c r="AO110" s="22" t="n">
        <v>1E-005</v>
      </c>
      <c r="AP110" s="22" t="n">
        <v>1E-005</v>
      </c>
      <c r="AQ110" s="22" t="n">
        <v>0.000159368421052632</v>
      </c>
      <c r="AR110" s="22" t="n">
        <v>1E-005</v>
      </c>
      <c r="AS110" s="22" t="n">
        <v>0.00164663157894737</v>
      </c>
      <c r="AT110" s="22" t="n">
        <v>0.000307105263157895</v>
      </c>
      <c r="AU110" s="22" t="n">
        <v>1E-005</v>
      </c>
      <c r="AV110" s="22" t="n">
        <v>1E-005</v>
      </c>
      <c r="AW110" s="17"/>
      <c r="AX110" s="17"/>
      <c r="AY110" s="17"/>
      <c r="AZ110" s="17"/>
    </row>
    <row r="111" customFormat="false" ht="15" hidden="false" customHeight="true" outlineLevel="0" collapsed="false">
      <c r="A111" s="18" t="s">
        <v>159</v>
      </c>
      <c r="B111" s="23" t="n">
        <v>59</v>
      </c>
      <c r="C111" s="20" t="n">
        <v>1.69491525423729</v>
      </c>
      <c r="D111" s="20" t="n">
        <v>0</v>
      </c>
      <c r="E111" s="20" t="n">
        <v>0</v>
      </c>
      <c r="F111" s="20" t="n">
        <v>0</v>
      </c>
      <c r="G111" s="20" t="n">
        <v>0</v>
      </c>
      <c r="H111" s="20" t="n">
        <v>3.38983050847458</v>
      </c>
      <c r="I111" s="20" t="n">
        <v>1.69491525423729</v>
      </c>
      <c r="J111" s="20" t="n">
        <v>0</v>
      </c>
      <c r="K111" s="20" t="n">
        <v>0</v>
      </c>
      <c r="L111" s="20" t="n">
        <v>0</v>
      </c>
      <c r="M111" s="20" t="n">
        <v>0</v>
      </c>
      <c r="N111" s="20" t="n">
        <v>0</v>
      </c>
      <c r="O111" s="20" t="n">
        <v>0</v>
      </c>
      <c r="P111" s="20" t="n">
        <v>0</v>
      </c>
      <c r="Q111" s="20" t="n">
        <v>0</v>
      </c>
      <c r="R111" s="20" t="n">
        <v>0</v>
      </c>
      <c r="S111" s="20" t="n">
        <v>0</v>
      </c>
      <c r="T111" s="20" t="n">
        <v>0</v>
      </c>
      <c r="U111" s="20" t="n">
        <v>25.4237288135593</v>
      </c>
      <c r="V111" s="20" t="n">
        <v>0</v>
      </c>
      <c r="W111" s="20" t="n">
        <v>0</v>
      </c>
      <c r="X111" s="20" t="n">
        <v>50.8474576271186</v>
      </c>
      <c r="Y111" s="20" t="n">
        <v>0</v>
      </c>
      <c r="Z111" s="20" t="n">
        <v>0</v>
      </c>
      <c r="AA111" s="20" t="n">
        <v>67.7966101694915</v>
      </c>
      <c r="AB111" s="21" t="n">
        <v>1.6949152542373</v>
      </c>
      <c r="AC111" s="21" t="s">
        <v>125</v>
      </c>
      <c r="AD111" s="22" t="n">
        <v>0.0027084</v>
      </c>
      <c r="AE111" s="22" t="n">
        <v>0.00376775</v>
      </c>
      <c r="AF111" s="22" t="n">
        <v>0.0026193</v>
      </c>
      <c r="AG111" s="22" t="n">
        <v>0.00164695</v>
      </c>
      <c r="AH111" s="22" t="n">
        <v>0.16276825</v>
      </c>
      <c r="AI111" s="22" t="n">
        <v>0.0191145</v>
      </c>
      <c r="AJ111" s="22" t="n">
        <v>0.14705665</v>
      </c>
      <c r="AK111" s="22" t="n">
        <v>0.1626459</v>
      </c>
      <c r="AL111" s="22" t="n">
        <v>0.0022799</v>
      </c>
      <c r="AM111" s="22" t="n">
        <v>0.2218432</v>
      </c>
      <c r="AN111" s="22" t="n">
        <v>0.1878519</v>
      </c>
      <c r="AO111" s="22" t="n">
        <v>0.01505345</v>
      </c>
      <c r="AP111" s="22" t="n">
        <v>0.00293095</v>
      </c>
      <c r="AQ111" s="22" t="n">
        <v>0.00480945</v>
      </c>
      <c r="AR111" s="22" t="n">
        <v>0.007891</v>
      </c>
      <c r="AS111" s="22" t="n">
        <v>0.03641085</v>
      </c>
      <c r="AT111" s="22" t="n">
        <v>0.00801875</v>
      </c>
      <c r="AU111" s="22" t="n">
        <v>0.00487575</v>
      </c>
      <c r="AV111" s="22" t="n">
        <v>0.0057076</v>
      </c>
      <c r="AW111" s="17"/>
      <c r="AX111" s="17"/>
      <c r="AY111" s="17"/>
      <c r="AZ111" s="17"/>
    </row>
    <row r="112" customFormat="false" ht="15" hidden="false" customHeight="true" outlineLevel="0" collapsed="false">
      <c r="A112" s="18" t="s">
        <v>160</v>
      </c>
      <c r="B112" s="23" t="n">
        <v>471</v>
      </c>
      <c r="C112" s="20" t="n">
        <v>0.849256900212314</v>
      </c>
      <c r="D112" s="20" t="n">
        <v>0</v>
      </c>
      <c r="E112" s="20" t="n">
        <v>0</v>
      </c>
      <c r="F112" s="20" t="n">
        <v>0</v>
      </c>
      <c r="G112" s="20" t="n">
        <v>1.91082802547771</v>
      </c>
      <c r="H112" s="20" t="n">
        <v>7.64331210191083</v>
      </c>
      <c r="I112" s="20" t="n">
        <v>0.849256900212314</v>
      </c>
      <c r="J112" s="20" t="n">
        <v>4.88322717622081</v>
      </c>
      <c r="K112" s="20" t="n">
        <v>4.67091295116773</v>
      </c>
      <c r="L112" s="20" t="n">
        <v>0</v>
      </c>
      <c r="M112" s="20" t="n">
        <v>1.48619957537155</v>
      </c>
      <c r="N112" s="20" t="n">
        <v>1.48619957537155</v>
      </c>
      <c r="O112" s="20" t="n">
        <v>1.91082802547771</v>
      </c>
      <c r="P112" s="20" t="n">
        <v>15.0743099787686</v>
      </c>
      <c r="Q112" s="20" t="n">
        <v>17.4097664543524</v>
      </c>
      <c r="R112" s="20" t="n">
        <v>0.212314225053079</v>
      </c>
      <c r="S112" s="20" t="n">
        <v>6.58174097664544</v>
      </c>
      <c r="T112" s="20" t="n">
        <v>1.27388535031847</v>
      </c>
      <c r="U112" s="20" t="n">
        <v>2.33545647558386</v>
      </c>
      <c r="V112" s="20" t="n">
        <v>3.60934182590234</v>
      </c>
      <c r="W112" s="20" t="n">
        <v>2.33545647558386</v>
      </c>
      <c r="X112" s="20" t="n">
        <v>31.8471337579618</v>
      </c>
      <c r="Y112" s="20" t="n">
        <v>3.82165605095541</v>
      </c>
      <c r="Z112" s="20" t="n">
        <v>5.73248407643312</v>
      </c>
      <c r="AA112" s="20" t="n">
        <v>43.5244161358811</v>
      </c>
      <c r="AB112" s="21" t="n">
        <v>1.27388535031848</v>
      </c>
      <c r="AC112" s="29" t="s">
        <v>161</v>
      </c>
      <c r="AD112" s="22" t="n">
        <v>0.003985929</v>
      </c>
      <c r="AE112" s="22" t="n">
        <v>0.007715679</v>
      </c>
      <c r="AF112" s="22" t="n">
        <v>0.006194786</v>
      </c>
      <c r="AG112" s="22" t="n">
        <v>0.142697214</v>
      </c>
      <c r="AH112" s="22" t="n">
        <v>0.3636095</v>
      </c>
      <c r="AI112" s="22" t="n">
        <v>0.150972179</v>
      </c>
      <c r="AJ112" s="22" t="n">
        <v>0.158477071</v>
      </c>
      <c r="AK112" s="22" t="n">
        <v>0.041558821</v>
      </c>
      <c r="AL112" s="22" t="n">
        <v>0.005529321</v>
      </c>
      <c r="AM112" s="22" t="n">
        <v>0.018082893</v>
      </c>
      <c r="AN112" s="22" t="n">
        <v>0.028187</v>
      </c>
      <c r="AO112" s="22" t="n">
        <v>0.011402679</v>
      </c>
      <c r="AP112" s="22" t="n">
        <v>0.011463107</v>
      </c>
      <c r="AQ112" s="22" t="n">
        <v>0.008772429</v>
      </c>
      <c r="AR112" s="22" t="n">
        <v>0.004964107</v>
      </c>
      <c r="AS112" s="22" t="n">
        <v>0.013775607</v>
      </c>
      <c r="AT112" s="22" t="n">
        <v>0.005689786</v>
      </c>
      <c r="AU112" s="22" t="n">
        <v>0.010435071</v>
      </c>
      <c r="AV112" s="22" t="n">
        <v>0.006486536</v>
      </c>
      <c r="AW112" s="17"/>
      <c r="AX112" s="17"/>
      <c r="AY112" s="17"/>
      <c r="AZ112" s="17"/>
    </row>
    <row r="113" customFormat="false" ht="15" hidden="false" customHeight="true" outlineLevel="0" collapsed="false">
      <c r="A113" s="18" t="s">
        <v>162</v>
      </c>
      <c r="B113" s="23" t="n">
        <v>184</v>
      </c>
      <c r="C113" s="20" t="n">
        <v>4.89130434782609</v>
      </c>
      <c r="D113" s="20" t="n">
        <v>0</v>
      </c>
      <c r="E113" s="20" t="n">
        <v>0</v>
      </c>
      <c r="F113" s="20" t="n">
        <v>0</v>
      </c>
      <c r="G113" s="20" t="n">
        <v>1.08695652173913</v>
      </c>
      <c r="H113" s="20" t="n">
        <v>2.17391304347826</v>
      </c>
      <c r="I113" s="20" t="n">
        <v>4.89130434782609</v>
      </c>
      <c r="J113" s="20" t="n">
        <v>0</v>
      </c>
      <c r="K113" s="20" t="n">
        <v>0</v>
      </c>
      <c r="L113" s="20" t="n">
        <v>0</v>
      </c>
      <c r="M113" s="20" t="n">
        <v>0</v>
      </c>
      <c r="N113" s="20" t="n">
        <v>13.0434782608696</v>
      </c>
      <c r="O113" s="20" t="n">
        <v>0</v>
      </c>
      <c r="P113" s="20" t="n">
        <v>3.80434782608696</v>
      </c>
      <c r="Q113" s="20" t="n">
        <v>3.80434782608696</v>
      </c>
      <c r="R113" s="20" t="n">
        <v>1.6304347826087</v>
      </c>
      <c r="S113" s="20" t="n">
        <v>0.543478260869565</v>
      </c>
      <c r="T113" s="20" t="n">
        <v>0</v>
      </c>
      <c r="U113" s="20" t="n">
        <v>18.4782608695652</v>
      </c>
      <c r="V113" s="20" t="n">
        <v>2.17391304347826</v>
      </c>
      <c r="W113" s="20" t="n">
        <v>0.543478260869565</v>
      </c>
      <c r="X113" s="20" t="n">
        <v>42.9347826086957</v>
      </c>
      <c r="Y113" s="20" t="n">
        <v>5.97826086956522</v>
      </c>
      <c r="Z113" s="20" t="n">
        <v>0</v>
      </c>
      <c r="AA113" s="20" t="n">
        <v>50.5434782608696</v>
      </c>
      <c r="AB113" s="21" t="n">
        <v>1.08695652173913</v>
      </c>
      <c r="AC113" s="21" t="s">
        <v>163</v>
      </c>
      <c r="AD113" s="22" t="n">
        <v>0.003779133</v>
      </c>
      <c r="AE113" s="22" t="n">
        <v>0.008359133</v>
      </c>
      <c r="AF113" s="22" t="n">
        <v>0.005421</v>
      </c>
      <c r="AG113" s="22" t="n">
        <v>0.0193262</v>
      </c>
      <c r="AH113" s="22" t="n">
        <v>0.1097144</v>
      </c>
      <c r="AI113" s="22" t="n">
        <v>0.185459333</v>
      </c>
      <c r="AJ113" s="22" t="n">
        <v>0.442740733</v>
      </c>
      <c r="AK113" s="22" t="n">
        <v>0.054990133</v>
      </c>
      <c r="AL113" s="22" t="n">
        <v>0.013966467</v>
      </c>
      <c r="AM113" s="22" t="n">
        <v>0.0631066</v>
      </c>
      <c r="AN113" s="22" t="n">
        <v>0.047208</v>
      </c>
      <c r="AO113" s="22" t="n">
        <v>0.009572533</v>
      </c>
      <c r="AP113" s="22" t="n">
        <v>0.004750467</v>
      </c>
      <c r="AQ113" s="22" t="n">
        <v>0.006683133</v>
      </c>
      <c r="AR113" s="22" t="n">
        <v>0.003925333</v>
      </c>
      <c r="AS113" s="22" t="n">
        <v>0.0060392</v>
      </c>
      <c r="AT113" s="22" t="n">
        <v>0.006379</v>
      </c>
      <c r="AU113" s="22" t="n">
        <v>0.0044762</v>
      </c>
      <c r="AV113" s="22" t="n">
        <v>0.004103</v>
      </c>
      <c r="AW113" s="17"/>
      <c r="AX113" s="17"/>
      <c r="AY113" s="17"/>
      <c r="AZ113" s="17"/>
    </row>
    <row r="114" customFormat="false" ht="15" hidden="false" customHeight="true" outlineLevel="0" collapsed="false">
      <c r="A114" s="18" t="s">
        <v>164</v>
      </c>
      <c r="B114" s="23" t="n">
        <v>52</v>
      </c>
      <c r="C114" s="20" t="n">
        <v>5.76923076923077</v>
      </c>
      <c r="D114" s="20" t="n">
        <v>0</v>
      </c>
      <c r="E114" s="20" t="n">
        <v>0</v>
      </c>
      <c r="F114" s="20" t="n">
        <v>0</v>
      </c>
      <c r="G114" s="20" t="n">
        <v>0</v>
      </c>
      <c r="H114" s="20" t="n">
        <v>17.3076923076923</v>
      </c>
      <c r="I114" s="20" t="n">
        <v>5.76923076923077</v>
      </c>
      <c r="J114" s="20" t="n">
        <v>0</v>
      </c>
      <c r="K114" s="20" t="n">
        <v>0</v>
      </c>
      <c r="L114" s="20" t="n">
        <v>0</v>
      </c>
      <c r="M114" s="20" t="n">
        <v>0</v>
      </c>
      <c r="N114" s="20" t="n">
        <v>3.84615384615385</v>
      </c>
      <c r="O114" s="20" t="n">
        <v>0</v>
      </c>
      <c r="P114" s="20" t="n">
        <v>0</v>
      </c>
      <c r="Q114" s="20" t="n">
        <v>1.92307692307692</v>
      </c>
      <c r="R114" s="20" t="n">
        <v>0</v>
      </c>
      <c r="S114" s="20" t="n">
        <v>0</v>
      </c>
      <c r="T114" s="20" t="n">
        <v>0</v>
      </c>
      <c r="U114" s="20" t="n">
        <v>9.61538461538462</v>
      </c>
      <c r="V114" s="20" t="n">
        <v>0</v>
      </c>
      <c r="W114" s="20" t="n">
        <v>0</v>
      </c>
      <c r="X114" s="20" t="n">
        <v>50</v>
      </c>
      <c r="Y114" s="20" t="n">
        <v>0</v>
      </c>
      <c r="Z114" s="20" t="n">
        <v>0</v>
      </c>
      <c r="AA114" s="20" t="n">
        <v>61.5384615384615</v>
      </c>
      <c r="AB114" s="21" t="n">
        <v>0</v>
      </c>
      <c r="AC114" s="21" t="s">
        <v>165</v>
      </c>
      <c r="AD114" s="22" t="n">
        <v>0.0029719</v>
      </c>
      <c r="AE114" s="22" t="n">
        <v>0.0017256</v>
      </c>
      <c r="AF114" s="22" t="n">
        <v>0.0026059</v>
      </c>
      <c r="AG114" s="22" t="n">
        <v>0.0042347</v>
      </c>
      <c r="AH114" s="22" t="n">
        <v>0.1237668</v>
      </c>
      <c r="AI114" s="22" t="n">
        <v>0.0318198</v>
      </c>
      <c r="AJ114" s="22" t="n">
        <v>0.1858509</v>
      </c>
      <c r="AK114" s="22" t="n">
        <v>0.125582</v>
      </c>
      <c r="AL114" s="22" t="n">
        <v>0.02108</v>
      </c>
      <c r="AM114" s="22" t="n">
        <v>0.2081208</v>
      </c>
      <c r="AN114" s="22" t="n">
        <v>0.2231494</v>
      </c>
      <c r="AO114" s="22" t="n">
        <v>0.0128843</v>
      </c>
      <c r="AP114" s="22" t="n">
        <v>0.0068413</v>
      </c>
      <c r="AQ114" s="22" t="n">
        <v>0.0101936</v>
      </c>
      <c r="AR114" s="22" t="n">
        <v>0.0018895</v>
      </c>
      <c r="AS114" s="22" t="n">
        <v>0.0205112</v>
      </c>
      <c r="AT114" s="22" t="n">
        <v>0.0075542</v>
      </c>
      <c r="AU114" s="22" t="n">
        <v>0.0031775</v>
      </c>
      <c r="AV114" s="22" t="n">
        <v>0.0060404</v>
      </c>
      <c r="AW114" s="17"/>
      <c r="AX114" s="17"/>
      <c r="AY114" s="17"/>
      <c r="AZ114" s="17"/>
    </row>
    <row r="115" customFormat="false" ht="15" hidden="false" customHeight="true" outlineLevel="0" collapsed="false">
      <c r="A115" s="18" t="s">
        <v>166</v>
      </c>
      <c r="B115" s="19" t="n">
        <v>68</v>
      </c>
      <c r="C115" s="20" t="n">
        <v>0</v>
      </c>
      <c r="D115" s="20" t="n">
        <v>0</v>
      </c>
      <c r="E115" s="20" t="n">
        <v>0</v>
      </c>
      <c r="F115" s="20" t="n">
        <v>0</v>
      </c>
      <c r="G115" s="20" t="n">
        <v>4.3</v>
      </c>
      <c r="H115" s="20" t="n">
        <v>0</v>
      </c>
      <c r="I115" s="20" t="n">
        <v>0</v>
      </c>
      <c r="J115" s="20" t="n">
        <v>5.7</v>
      </c>
      <c r="K115" s="20" t="n">
        <v>1.4</v>
      </c>
      <c r="L115" s="20" t="n">
        <v>0</v>
      </c>
      <c r="M115" s="20" t="n">
        <v>0</v>
      </c>
      <c r="N115" s="20" t="n">
        <v>0</v>
      </c>
      <c r="O115" s="20" t="n">
        <v>5.8</v>
      </c>
      <c r="P115" s="20" t="n">
        <v>8.5</v>
      </c>
      <c r="Q115" s="20" t="n">
        <v>14.3</v>
      </c>
      <c r="R115" s="20" t="n">
        <v>0</v>
      </c>
      <c r="S115" s="20" t="n">
        <v>5.8</v>
      </c>
      <c r="T115" s="20" t="n">
        <v>1.4</v>
      </c>
      <c r="U115" s="20" t="n">
        <v>2.9</v>
      </c>
      <c r="V115" s="20" t="n">
        <v>0</v>
      </c>
      <c r="W115" s="20" t="n">
        <v>42.6</v>
      </c>
      <c r="X115" s="20" t="n">
        <v>14.5</v>
      </c>
      <c r="Y115" s="20" t="n">
        <v>4.3</v>
      </c>
      <c r="Z115" s="20" t="n">
        <v>1.4</v>
      </c>
      <c r="AA115" s="20" t="n">
        <v>20.2</v>
      </c>
      <c r="AB115" s="21" t="n">
        <v>1.40000000000001</v>
      </c>
      <c r="AC115" s="21" t="s">
        <v>167</v>
      </c>
      <c r="AD115" s="22" t="n">
        <v>0.00357353333333333</v>
      </c>
      <c r="AE115" s="22" t="n">
        <v>0.0130760666666667</v>
      </c>
      <c r="AF115" s="22" t="n">
        <v>0.00460613333333333</v>
      </c>
      <c r="AG115" s="22" t="n">
        <v>0.1009026</v>
      </c>
      <c r="AH115" s="22" t="n">
        <v>0.378300933333333</v>
      </c>
      <c r="AI115" s="22" t="n">
        <v>0.233260866666667</v>
      </c>
      <c r="AJ115" s="22" t="n">
        <v>0.0599354666666667</v>
      </c>
      <c r="AK115" s="22" t="n">
        <v>0.0296828666666667</v>
      </c>
      <c r="AL115" s="22" t="n">
        <v>0.00893546666666667</v>
      </c>
      <c r="AM115" s="22" t="n">
        <v>0.0446192666666667</v>
      </c>
      <c r="AN115" s="22" t="n">
        <v>0.0626539333333333</v>
      </c>
      <c r="AO115" s="22" t="n">
        <v>0.0126468666666667</v>
      </c>
      <c r="AP115" s="22" t="n">
        <v>0.0066538</v>
      </c>
      <c r="AQ115" s="22" t="n">
        <v>0.00984366666666667</v>
      </c>
      <c r="AR115" s="22" t="n">
        <v>0.0131718</v>
      </c>
      <c r="AS115" s="22" t="n">
        <v>0.00471953333333333</v>
      </c>
      <c r="AT115" s="22" t="n">
        <v>0.0032152</v>
      </c>
      <c r="AU115" s="22" t="n">
        <v>0.00560446666666667</v>
      </c>
      <c r="AV115" s="22" t="n">
        <v>0.00459753333333333</v>
      </c>
      <c r="AW115" s="17"/>
      <c r="AX115" s="17"/>
      <c r="AY115" s="17"/>
      <c r="AZ115" s="17"/>
    </row>
    <row r="116" customFormat="false" ht="15" hidden="false" customHeight="true" outlineLevel="0" collapsed="false">
      <c r="A116" s="18" t="s">
        <v>168</v>
      </c>
      <c r="B116" s="19" t="n">
        <v>95</v>
      </c>
      <c r="C116" s="20" t="n">
        <v>0</v>
      </c>
      <c r="D116" s="20" t="n">
        <v>0</v>
      </c>
      <c r="E116" s="20" t="n">
        <v>0</v>
      </c>
      <c r="F116" s="20" t="n">
        <v>0</v>
      </c>
      <c r="G116" s="20" t="n">
        <v>4.2</v>
      </c>
      <c r="H116" s="20" t="n">
        <v>0</v>
      </c>
      <c r="I116" s="20" t="n">
        <v>0</v>
      </c>
      <c r="J116" s="20" t="n">
        <v>1.06105263157895</v>
      </c>
      <c r="K116" s="20" t="n">
        <v>0</v>
      </c>
      <c r="L116" s="20" t="n">
        <v>3.18105263157895</v>
      </c>
      <c r="M116" s="20" t="n">
        <v>23.1873684210526</v>
      </c>
      <c r="N116" s="20" t="n">
        <v>26.3684210526316</v>
      </c>
      <c r="O116" s="20" t="n">
        <v>1.06</v>
      </c>
      <c r="P116" s="20" t="n">
        <v>6.36210526315789</v>
      </c>
      <c r="Q116" s="20" t="n">
        <v>7.42210526315789</v>
      </c>
      <c r="R116" s="20" t="n">
        <v>0</v>
      </c>
      <c r="S116" s="20" t="n">
        <v>0</v>
      </c>
      <c r="T116" s="20" t="n">
        <v>0</v>
      </c>
      <c r="U116" s="20" t="n">
        <v>4.24105263157895</v>
      </c>
      <c r="V116" s="20" t="n">
        <v>0</v>
      </c>
      <c r="W116" s="20" t="n">
        <v>0</v>
      </c>
      <c r="X116" s="20" t="n">
        <v>43.1357894736842</v>
      </c>
      <c r="Y116" s="20" t="n">
        <v>13.6831578947368</v>
      </c>
      <c r="Z116" s="20" t="n">
        <v>0</v>
      </c>
      <c r="AA116" s="20" t="n">
        <v>56.8189473684211</v>
      </c>
      <c r="AB116" s="21" t="n">
        <v>0</v>
      </c>
      <c r="AC116" s="28" t="s">
        <v>169</v>
      </c>
      <c r="AD116" s="22" t="n">
        <v>0.00408615</v>
      </c>
      <c r="AE116" s="22" t="n">
        <v>0.0039312</v>
      </c>
      <c r="AF116" s="22" t="n">
        <v>0.00322065</v>
      </c>
      <c r="AG116" s="22" t="n">
        <v>0.0156474</v>
      </c>
      <c r="AH116" s="22" t="n">
        <v>0.0621713</v>
      </c>
      <c r="AI116" s="22" t="n">
        <v>0.28490415</v>
      </c>
      <c r="AJ116" s="22" t="n">
        <v>0.56288805</v>
      </c>
      <c r="AK116" s="22" t="n">
        <v>0.01678495</v>
      </c>
      <c r="AL116" s="22" t="n">
        <v>0.0003919</v>
      </c>
      <c r="AM116" s="22" t="n">
        <v>0.0035108</v>
      </c>
      <c r="AN116" s="22" t="n">
        <v>0.0032485</v>
      </c>
      <c r="AO116" s="22" t="n">
        <v>0.0069222</v>
      </c>
      <c r="AP116" s="22" t="n">
        <v>0.00419975</v>
      </c>
      <c r="AQ116" s="22" t="n">
        <v>0.00538475</v>
      </c>
      <c r="AR116" s="22" t="n">
        <v>0.00287565</v>
      </c>
      <c r="AS116" s="22" t="n">
        <v>0.0038291</v>
      </c>
      <c r="AT116" s="22" t="n">
        <v>0.00784285</v>
      </c>
      <c r="AU116" s="22" t="n">
        <v>0.00530195</v>
      </c>
      <c r="AV116" s="22" t="n">
        <v>0.0028584</v>
      </c>
      <c r="AW116" s="17"/>
      <c r="AX116" s="17"/>
      <c r="AY116" s="17"/>
      <c r="AZ116" s="17"/>
    </row>
    <row r="117" customFormat="false" ht="15" hidden="false" customHeight="true" outlineLevel="0" collapsed="false">
      <c r="A117" s="18" t="s">
        <v>170</v>
      </c>
      <c r="B117" s="23" t="n">
        <v>742</v>
      </c>
      <c r="C117" s="20" t="n">
        <v>5.5256064690027</v>
      </c>
      <c r="D117" s="20" t="n">
        <v>0</v>
      </c>
      <c r="E117" s="20" t="n">
        <v>0</v>
      </c>
      <c r="F117" s="20" t="n">
        <v>1.21293800539084</v>
      </c>
      <c r="G117" s="20" t="n">
        <v>2.15633423180593</v>
      </c>
      <c r="H117" s="20" t="n">
        <v>9.97304582210243</v>
      </c>
      <c r="I117" s="20" t="n">
        <v>4.31266846361186</v>
      </c>
      <c r="J117" s="20" t="n">
        <v>1.75202156334232</v>
      </c>
      <c r="K117" s="20" t="n">
        <v>1.88679245283019</v>
      </c>
      <c r="L117" s="20" t="n">
        <v>0</v>
      </c>
      <c r="M117" s="20" t="n">
        <v>0</v>
      </c>
      <c r="N117" s="20" t="n">
        <v>1.21293800539084</v>
      </c>
      <c r="O117" s="20" t="n">
        <v>0.808625336927224</v>
      </c>
      <c r="P117" s="20" t="n">
        <v>13.6118598382749</v>
      </c>
      <c r="Q117" s="20" t="n">
        <v>15.633423180593</v>
      </c>
      <c r="R117" s="20" t="n">
        <v>4.71698113207547</v>
      </c>
      <c r="S117" s="20" t="n">
        <v>5.12129380053908</v>
      </c>
      <c r="T117" s="20" t="n">
        <v>0.539083557951483</v>
      </c>
      <c r="U117" s="20" t="n">
        <v>2.56064690026954</v>
      </c>
      <c r="V117" s="20" t="n">
        <v>3.77358490566038</v>
      </c>
      <c r="W117" s="20" t="n">
        <v>2.96495956873315</v>
      </c>
      <c r="X117" s="20" t="n">
        <v>25.6064690026954</v>
      </c>
      <c r="Y117" s="20" t="n">
        <v>4.85175202156334</v>
      </c>
      <c r="Z117" s="20" t="n">
        <v>2.15633423180593</v>
      </c>
      <c r="AA117" s="20" t="n">
        <v>37.8706199460916</v>
      </c>
      <c r="AB117" s="21" t="n">
        <v>4.31266846361186</v>
      </c>
      <c r="AC117" s="27" t="s">
        <v>171</v>
      </c>
      <c r="AD117" s="22" t="n">
        <v>0.002650526</v>
      </c>
      <c r="AE117" s="22" t="n">
        <v>0.005447263</v>
      </c>
      <c r="AF117" s="22" t="n">
        <v>0.008215737</v>
      </c>
      <c r="AG117" s="22" t="n">
        <v>0.077663263</v>
      </c>
      <c r="AH117" s="22" t="n">
        <v>0.243940474</v>
      </c>
      <c r="AI117" s="22" t="n">
        <v>0.136004684</v>
      </c>
      <c r="AJ117" s="22" t="n">
        <v>0.124230526</v>
      </c>
      <c r="AK117" s="22" t="n">
        <v>0.037647579</v>
      </c>
      <c r="AL117" s="22" t="n">
        <v>0.015113053</v>
      </c>
      <c r="AM117" s="22" t="n">
        <v>0.118340526</v>
      </c>
      <c r="AN117" s="22" t="n">
        <v>0.176001</v>
      </c>
      <c r="AO117" s="22" t="n">
        <v>0.008795</v>
      </c>
      <c r="AP117" s="22" t="n">
        <v>0.007686053</v>
      </c>
      <c r="AQ117" s="22" t="n">
        <v>0.009225789</v>
      </c>
      <c r="AR117" s="22" t="n">
        <v>0.008528105</v>
      </c>
      <c r="AS117" s="22" t="n">
        <v>0.009022526</v>
      </c>
      <c r="AT117" s="22" t="n">
        <v>0.003689105</v>
      </c>
      <c r="AU117" s="22" t="n">
        <v>0.004596947</v>
      </c>
      <c r="AV117" s="22" t="n">
        <v>0.003201211</v>
      </c>
      <c r="AW117" s="17"/>
      <c r="AX117" s="17"/>
      <c r="AY117" s="17"/>
      <c r="AZ117" s="17"/>
    </row>
    <row r="118" customFormat="false" ht="15" hidden="false" customHeight="true" outlineLevel="0" collapsed="false">
      <c r="A118" s="18" t="s">
        <v>172</v>
      </c>
      <c r="B118" s="23" t="n">
        <v>58</v>
      </c>
      <c r="C118" s="20" t="n">
        <v>0</v>
      </c>
      <c r="D118" s="20" t="n">
        <v>0</v>
      </c>
      <c r="E118" s="20" t="n">
        <v>0</v>
      </c>
      <c r="F118" s="20" t="n">
        <v>0</v>
      </c>
      <c r="G118" s="20" t="n">
        <v>0</v>
      </c>
      <c r="H118" s="20" t="n">
        <v>18.9655172413793</v>
      </c>
      <c r="I118" s="20" t="n">
        <v>0</v>
      </c>
      <c r="J118" s="20" t="n">
        <v>0</v>
      </c>
      <c r="K118" s="20" t="n">
        <v>0</v>
      </c>
      <c r="L118" s="20" t="n">
        <v>0</v>
      </c>
      <c r="M118" s="20" t="n">
        <v>0</v>
      </c>
      <c r="N118" s="20" t="n">
        <v>0</v>
      </c>
      <c r="O118" s="20" t="n">
        <v>0</v>
      </c>
      <c r="P118" s="20" t="n">
        <v>0</v>
      </c>
      <c r="Q118" s="20" t="n">
        <v>1.72413793103448</v>
      </c>
      <c r="R118" s="20" t="n">
        <v>55.1724137931034</v>
      </c>
      <c r="S118" s="20" t="n">
        <v>0</v>
      </c>
      <c r="T118" s="20" t="n">
        <v>0</v>
      </c>
      <c r="U118" s="20" t="n">
        <v>0</v>
      </c>
      <c r="V118" s="20" t="n">
        <v>10.3448275862069</v>
      </c>
      <c r="W118" s="20" t="n">
        <v>0</v>
      </c>
      <c r="X118" s="20" t="n">
        <v>0</v>
      </c>
      <c r="Y118" s="20" t="n">
        <v>0</v>
      </c>
      <c r="Z118" s="20" t="n">
        <v>0</v>
      </c>
      <c r="AA118" s="20" t="n">
        <v>0</v>
      </c>
      <c r="AB118" s="21" t="n">
        <v>13.7931034482759</v>
      </c>
      <c r="AC118" s="21" t="s">
        <v>173</v>
      </c>
      <c r="AD118" s="22" t="n">
        <v>0.0007376</v>
      </c>
      <c r="AE118" s="22" t="n">
        <v>1E-005</v>
      </c>
      <c r="AF118" s="22" t="n">
        <v>0.8153266</v>
      </c>
      <c r="AG118" s="22" t="n">
        <v>0.0021633</v>
      </c>
      <c r="AH118" s="22" t="n">
        <v>0.0047791</v>
      </c>
      <c r="AI118" s="22" t="n">
        <v>0.0085407</v>
      </c>
      <c r="AJ118" s="22" t="n">
        <v>0.0124174</v>
      </c>
      <c r="AK118" s="22" t="n">
        <v>1E-005</v>
      </c>
      <c r="AL118" s="22" t="n">
        <v>0.001219</v>
      </c>
      <c r="AM118" s="22" t="n">
        <v>0.0007993</v>
      </c>
      <c r="AN118" s="22" t="n">
        <v>0.1441533</v>
      </c>
      <c r="AO118" s="22" t="n">
        <v>0.0003608</v>
      </c>
      <c r="AP118" s="22" t="n">
        <v>0.0032004</v>
      </c>
      <c r="AQ118" s="22" t="n">
        <v>0.0010765</v>
      </c>
      <c r="AR118" s="22" t="n">
        <v>4.63E-005</v>
      </c>
      <c r="AS118" s="22" t="n">
        <v>0.0008207</v>
      </c>
      <c r="AT118" s="22" t="n">
        <v>0.0022384</v>
      </c>
      <c r="AU118" s="22" t="n">
        <v>0.0012382</v>
      </c>
      <c r="AV118" s="22" t="n">
        <v>0.0008626</v>
      </c>
      <c r="AW118" s="17"/>
      <c r="AX118" s="17"/>
      <c r="AY118" s="17"/>
      <c r="AZ118" s="17"/>
    </row>
    <row r="119" customFormat="false" ht="15" hidden="false" customHeight="true" outlineLevel="0" collapsed="false">
      <c r="A119" s="18" t="s">
        <v>174</v>
      </c>
      <c r="B119" s="23" t="n">
        <v>259</v>
      </c>
      <c r="C119" s="20" t="n">
        <v>2.7027027027027</v>
      </c>
      <c r="D119" s="20" t="n">
        <v>0</v>
      </c>
      <c r="E119" s="20" t="n">
        <v>0</v>
      </c>
      <c r="F119" s="20" t="n">
        <v>2.31660231660232</v>
      </c>
      <c r="G119" s="20" t="n">
        <v>0</v>
      </c>
      <c r="H119" s="20" t="n">
        <v>9.26640926640927</v>
      </c>
      <c r="I119" s="20" t="n">
        <v>0.386100386100386</v>
      </c>
      <c r="J119" s="20" t="n">
        <v>0</v>
      </c>
      <c r="K119" s="20" t="n">
        <v>0</v>
      </c>
      <c r="L119" s="20" t="n">
        <v>0</v>
      </c>
      <c r="M119" s="20" t="n">
        <v>0</v>
      </c>
      <c r="N119" s="20" t="n">
        <v>0</v>
      </c>
      <c r="O119" s="20" t="n">
        <v>0</v>
      </c>
      <c r="P119" s="20" t="n">
        <v>0.772200772200772</v>
      </c>
      <c r="Q119" s="20" t="n">
        <v>1.54440154440154</v>
      </c>
      <c r="R119" s="20" t="n">
        <v>1.15830115830116</v>
      </c>
      <c r="S119" s="20" t="n">
        <v>0</v>
      </c>
      <c r="T119" s="20" t="n">
        <v>0</v>
      </c>
      <c r="U119" s="20" t="n">
        <v>1.93050193050193</v>
      </c>
      <c r="V119" s="20" t="n">
        <v>78.7644787644788</v>
      </c>
      <c r="W119" s="20" t="n">
        <v>1.93050193050193</v>
      </c>
      <c r="X119" s="20" t="n">
        <v>0.772200772200772</v>
      </c>
      <c r="Y119" s="20" t="n">
        <v>0</v>
      </c>
      <c r="Z119" s="20" t="n">
        <v>0</v>
      </c>
      <c r="AA119" s="20" t="n">
        <v>0.772200772200772</v>
      </c>
      <c r="AB119" s="21" t="n">
        <v>1.93050193050192</v>
      </c>
      <c r="AC119" s="28" t="s">
        <v>175</v>
      </c>
      <c r="AD119" s="22" t="n">
        <v>0.000360172</v>
      </c>
      <c r="AE119" s="22" t="n">
        <v>0.000909897</v>
      </c>
      <c r="AF119" s="22" t="n">
        <v>0.016694034</v>
      </c>
      <c r="AG119" s="22" t="n">
        <v>0.014245379</v>
      </c>
      <c r="AH119" s="22" t="n">
        <v>0.000538241</v>
      </c>
      <c r="AI119" s="22" t="n">
        <v>0.000733345</v>
      </c>
      <c r="AJ119" s="22" t="n">
        <v>0.001103897</v>
      </c>
      <c r="AK119" s="22" t="n">
        <v>5.05172E-005</v>
      </c>
      <c r="AL119" s="22" t="n">
        <v>0.016775552</v>
      </c>
      <c r="AM119" s="22" t="n">
        <v>0.004265759</v>
      </c>
      <c r="AN119" s="22" t="n">
        <v>0.917040172</v>
      </c>
      <c r="AO119" s="22" t="n">
        <v>0.001702345</v>
      </c>
      <c r="AP119" s="22" t="n">
        <v>0.01147469</v>
      </c>
      <c r="AQ119" s="22" t="n">
        <v>0.001835966</v>
      </c>
      <c r="AR119" s="22" t="n">
        <v>0.001332517</v>
      </c>
      <c r="AS119" s="22" t="n">
        <v>0.001135655</v>
      </c>
      <c r="AT119" s="22" t="n">
        <v>0.004403345</v>
      </c>
      <c r="AU119" s="22" t="n">
        <v>0.002230724</v>
      </c>
      <c r="AV119" s="22" t="n">
        <v>0.003167828</v>
      </c>
      <c r="AW119" s="17"/>
      <c r="AX119" s="17"/>
      <c r="AY119" s="17"/>
      <c r="AZ119" s="17"/>
    </row>
    <row r="120" customFormat="false" ht="15" hidden="false" customHeight="true" outlineLevel="0" collapsed="false">
      <c r="A120" s="18" t="s">
        <v>176</v>
      </c>
      <c r="B120" s="19" t="n">
        <v>155</v>
      </c>
      <c r="C120" s="20" t="n">
        <v>0</v>
      </c>
      <c r="D120" s="20" t="n">
        <v>0</v>
      </c>
      <c r="E120" s="20" t="n">
        <v>0</v>
      </c>
      <c r="F120" s="20" t="n">
        <v>0</v>
      </c>
      <c r="G120" s="20" t="n">
        <v>0</v>
      </c>
      <c r="H120" s="20" t="n">
        <v>3.2</v>
      </c>
      <c r="I120" s="20" t="n">
        <v>0</v>
      </c>
      <c r="J120" s="20" t="n">
        <v>0</v>
      </c>
      <c r="K120" s="20" t="n">
        <v>0</v>
      </c>
      <c r="L120" s="20" t="n">
        <v>0.6</v>
      </c>
      <c r="M120" s="20" t="n">
        <v>0.7</v>
      </c>
      <c r="N120" s="20" t="n">
        <v>1.3</v>
      </c>
      <c r="O120" s="20" t="n">
        <v>0</v>
      </c>
      <c r="P120" s="20" t="n">
        <v>0</v>
      </c>
      <c r="Q120" s="20" t="n">
        <v>0</v>
      </c>
      <c r="R120" s="20" t="n">
        <v>0</v>
      </c>
      <c r="S120" s="20" t="n">
        <v>0</v>
      </c>
      <c r="T120" s="20" t="n">
        <v>0</v>
      </c>
      <c r="U120" s="20" t="n">
        <v>88.4</v>
      </c>
      <c r="V120" s="20" t="n">
        <v>3.2</v>
      </c>
      <c r="W120" s="20" t="n">
        <v>0</v>
      </c>
      <c r="X120" s="20" t="n">
        <v>1.9</v>
      </c>
      <c r="Y120" s="20" t="n">
        <v>1.9</v>
      </c>
      <c r="Z120" s="20" t="n">
        <v>0</v>
      </c>
      <c r="AA120" s="20" t="n">
        <v>3.8</v>
      </c>
      <c r="AB120" s="21" t="n">
        <v>0.0999999999999943</v>
      </c>
      <c r="AC120" s="27" t="s">
        <v>87</v>
      </c>
      <c r="AD120" s="22" t="n">
        <v>0.001288412</v>
      </c>
      <c r="AE120" s="22" t="n">
        <v>0.000797941</v>
      </c>
      <c r="AF120" s="22" t="n">
        <v>0.002866824</v>
      </c>
      <c r="AG120" s="22" t="n">
        <v>0.002758176</v>
      </c>
      <c r="AH120" s="22" t="n">
        <v>0.025449059</v>
      </c>
      <c r="AI120" s="22" t="n">
        <v>0.013136176</v>
      </c>
      <c r="AJ120" s="22" t="n">
        <v>0.036865941</v>
      </c>
      <c r="AK120" s="22" t="n">
        <v>0.045191882</v>
      </c>
      <c r="AL120" s="22" t="n">
        <v>0.269267824</v>
      </c>
      <c r="AM120" s="22" t="n">
        <v>0.426253471</v>
      </c>
      <c r="AN120" s="22" t="n">
        <v>0.136990824</v>
      </c>
      <c r="AO120" s="22" t="n">
        <v>0.012884118</v>
      </c>
      <c r="AP120" s="22" t="n">
        <v>0.004233294</v>
      </c>
      <c r="AQ120" s="22" t="n">
        <v>0.004346059</v>
      </c>
      <c r="AR120" s="22" t="n">
        <v>0.002629647</v>
      </c>
      <c r="AS120" s="22" t="n">
        <v>5.09412E-005</v>
      </c>
      <c r="AT120" s="22" t="n">
        <v>0.006744824</v>
      </c>
      <c r="AU120" s="22" t="n">
        <v>0.006587588</v>
      </c>
      <c r="AV120" s="22" t="n">
        <v>0.001657</v>
      </c>
      <c r="AW120" s="17"/>
      <c r="AX120" s="17"/>
      <c r="AY120" s="17"/>
      <c r="AZ120" s="17"/>
    </row>
    <row r="121" customFormat="false" ht="15" hidden="false" customHeight="true" outlineLevel="0" collapsed="false">
      <c r="A121" s="18" t="s">
        <v>177</v>
      </c>
      <c r="B121" s="23" t="n">
        <v>13</v>
      </c>
      <c r="C121" s="20" t="n">
        <v>7.69230769230769</v>
      </c>
      <c r="D121" s="20" t="n">
        <v>0</v>
      </c>
      <c r="E121" s="20" t="n">
        <v>0</v>
      </c>
      <c r="F121" s="20" t="n">
        <v>0</v>
      </c>
      <c r="G121" s="20" t="n">
        <v>0</v>
      </c>
      <c r="H121" s="20" t="n">
        <v>30.7692307692308</v>
      </c>
      <c r="I121" s="20" t="n">
        <v>7.69230769230769</v>
      </c>
      <c r="J121" s="20" t="n">
        <v>0</v>
      </c>
      <c r="K121" s="20" t="n">
        <v>0</v>
      </c>
      <c r="L121" s="20" t="n">
        <v>0</v>
      </c>
      <c r="M121" s="20" t="n">
        <v>0</v>
      </c>
      <c r="N121" s="20" t="n">
        <v>0</v>
      </c>
      <c r="O121" s="20" t="n">
        <v>0</v>
      </c>
      <c r="P121" s="20" t="n">
        <v>0</v>
      </c>
      <c r="Q121" s="20" t="n">
        <v>0</v>
      </c>
      <c r="R121" s="20" t="n">
        <v>0</v>
      </c>
      <c r="S121" s="20" t="n">
        <v>0</v>
      </c>
      <c r="T121" s="20" t="n">
        <v>0</v>
      </c>
      <c r="U121" s="20" t="n">
        <v>30.7692307692308</v>
      </c>
      <c r="V121" s="20" t="n">
        <v>0</v>
      </c>
      <c r="W121" s="20" t="n">
        <v>30.7692307692308</v>
      </c>
      <c r="X121" s="20" t="n">
        <v>0</v>
      </c>
      <c r="Y121" s="20" t="n">
        <v>0</v>
      </c>
      <c r="Z121" s="20" t="n">
        <v>0</v>
      </c>
      <c r="AA121" s="20" t="n">
        <v>0</v>
      </c>
      <c r="AB121" s="21" t="n">
        <v>0</v>
      </c>
      <c r="AC121" s="21" t="s">
        <v>178</v>
      </c>
      <c r="AD121" s="22" t="n">
        <v>1E-005</v>
      </c>
      <c r="AE121" s="22" t="n">
        <v>1E-005</v>
      </c>
      <c r="AF121" s="22" t="n">
        <v>0.000593636</v>
      </c>
      <c r="AG121" s="22" t="n">
        <v>0.000172</v>
      </c>
      <c r="AH121" s="22" t="n">
        <v>1E-005</v>
      </c>
      <c r="AI121" s="22" t="n">
        <v>1E-005</v>
      </c>
      <c r="AJ121" s="22" t="n">
        <v>1E-005</v>
      </c>
      <c r="AK121" s="22" t="n">
        <v>0.002567364</v>
      </c>
      <c r="AL121" s="22" t="n">
        <v>0.165232455</v>
      </c>
      <c r="AM121" s="22" t="n">
        <v>0.393522727</v>
      </c>
      <c r="AN121" s="22" t="n">
        <v>0.021221364</v>
      </c>
      <c r="AO121" s="22" t="n">
        <v>0.124407273</v>
      </c>
      <c r="AP121" s="22" t="n">
        <v>0.278524818</v>
      </c>
      <c r="AQ121" s="22" t="n">
        <v>0.002075364</v>
      </c>
      <c r="AR121" s="22" t="n">
        <v>0.000316727</v>
      </c>
      <c r="AS121" s="22" t="n">
        <v>0.005305909</v>
      </c>
      <c r="AT121" s="22" t="n">
        <v>0.004218455</v>
      </c>
      <c r="AU121" s="22" t="n">
        <v>0.000826636</v>
      </c>
      <c r="AV121" s="22" t="n">
        <v>0.000965091</v>
      </c>
      <c r="AW121" s="17"/>
      <c r="AX121" s="17"/>
      <c r="AY121" s="17"/>
      <c r="AZ121" s="17"/>
    </row>
    <row r="122" customFormat="false" ht="15.6" hidden="false" customHeight="false" outlineLevel="0" collapsed="false">
      <c r="A122" s="30"/>
      <c r="B122" s="31"/>
      <c r="C122" s="31"/>
      <c r="D122" s="31"/>
      <c r="E122" s="31"/>
      <c r="F122" s="31"/>
      <c r="G122" s="31"/>
      <c r="H122" s="31"/>
      <c r="I122" s="31"/>
      <c r="J122" s="31"/>
      <c r="K122" s="31"/>
      <c r="L122" s="31"/>
      <c r="M122" s="31"/>
      <c r="N122" s="31"/>
      <c r="O122" s="31"/>
      <c r="P122" s="31"/>
      <c r="Q122" s="31"/>
      <c r="R122" s="31"/>
      <c r="S122" s="31"/>
      <c r="T122" s="31"/>
      <c r="U122" s="31"/>
      <c r="V122" s="31"/>
      <c r="W122" s="31"/>
      <c r="X122" s="31"/>
      <c r="Y122" s="31"/>
      <c r="Z122" s="31"/>
      <c r="AA122" s="31"/>
      <c r="AB122" s="31"/>
      <c r="AC122" s="31"/>
      <c r="AD122" s="17"/>
      <c r="AE122" s="17"/>
      <c r="AF122" s="17"/>
      <c r="AG122" s="17"/>
      <c r="AH122" s="17"/>
      <c r="AI122" s="17"/>
      <c r="AJ122" s="17"/>
      <c r="AK122" s="17"/>
      <c r="AL122" s="17"/>
      <c r="AM122" s="17"/>
      <c r="AN122" s="17"/>
      <c r="AO122" s="17"/>
      <c r="AP122" s="17"/>
      <c r="AQ122" s="17"/>
      <c r="AR122" s="17"/>
      <c r="AS122" s="17"/>
      <c r="AT122" s="17"/>
      <c r="AU122" s="17"/>
      <c r="AV122" s="17"/>
      <c r="AW122" s="17"/>
      <c r="AX122" s="17"/>
      <c r="AY122" s="17"/>
      <c r="AZ122" s="17"/>
    </row>
    <row r="123" customFormat="false" ht="15.6" hidden="false" customHeight="false" outlineLevel="0" collapsed="false">
      <c r="A123" s="30"/>
      <c r="B123" s="31"/>
      <c r="C123" s="31"/>
      <c r="D123" s="31"/>
      <c r="E123" s="31"/>
      <c r="F123" s="31"/>
      <c r="G123" s="31"/>
      <c r="H123" s="31"/>
      <c r="I123" s="31"/>
      <c r="J123" s="31"/>
      <c r="K123" s="31"/>
      <c r="L123" s="31"/>
      <c r="M123" s="31"/>
      <c r="N123" s="31"/>
      <c r="O123" s="31"/>
      <c r="P123" s="31"/>
      <c r="Q123" s="31"/>
      <c r="R123" s="31"/>
      <c r="S123" s="31"/>
      <c r="T123" s="31"/>
      <c r="U123" s="31"/>
      <c r="V123" s="31"/>
      <c r="W123" s="31"/>
      <c r="X123" s="31"/>
      <c r="Y123" s="31"/>
      <c r="Z123" s="31"/>
      <c r="AA123" s="31"/>
      <c r="AB123" s="31"/>
      <c r="AC123" s="31"/>
      <c r="AD123" s="17"/>
      <c r="AE123" s="17"/>
      <c r="AF123" s="17"/>
      <c r="AG123" s="17"/>
      <c r="AH123" s="17"/>
      <c r="AI123" s="17"/>
      <c r="AJ123" s="17"/>
      <c r="AK123" s="17"/>
      <c r="AL123" s="17"/>
      <c r="AM123" s="17"/>
      <c r="AN123" s="17"/>
      <c r="AO123" s="17"/>
      <c r="AP123" s="17"/>
      <c r="AQ123" s="17"/>
      <c r="AR123" s="17"/>
      <c r="AS123" s="17"/>
      <c r="AT123" s="17"/>
      <c r="AU123" s="17"/>
      <c r="AV123" s="17"/>
      <c r="AW123" s="17"/>
      <c r="AX123" s="17"/>
      <c r="AY123" s="17"/>
      <c r="AZ123" s="17"/>
    </row>
    <row r="124" customFormat="false" ht="15.6" hidden="false" customHeight="false" outlineLevel="0" collapsed="false">
      <c r="A124" s="32"/>
      <c r="B124" s="31"/>
      <c r="C124" s="31"/>
      <c r="D124" s="31"/>
      <c r="E124" s="31"/>
      <c r="F124" s="31"/>
      <c r="G124" s="31"/>
      <c r="H124" s="31"/>
      <c r="I124" s="31"/>
      <c r="J124" s="31"/>
      <c r="K124" s="31"/>
      <c r="L124" s="31"/>
      <c r="M124" s="31"/>
      <c r="N124" s="31"/>
      <c r="O124" s="31"/>
      <c r="P124" s="31"/>
      <c r="Q124" s="31"/>
      <c r="R124" s="31"/>
      <c r="S124" s="31"/>
      <c r="T124" s="31"/>
      <c r="U124" s="31"/>
      <c r="V124" s="31"/>
      <c r="W124" s="31"/>
      <c r="X124" s="31"/>
      <c r="Y124" s="31"/>
      <c r="Z124" s="31"/>
      <c r="AA124" s="31"/>
      <c r="AB124" s="31"/>
      <c r="AC124" s="31"/>
      <c r="AD124" s="17"/>
      <c r="AE124" s="17"/>
      <c r="AF124" s="17"/>
      <c r="AG124" s="17"/>
      <c r="AH124" s="17"/>
      <c r="AI124" s="17"/>
      <c r="AJ124" s="17"/>
      <c r="AK124" s="17"/>
      <c r="AL124" s="17"/>
      <c r="AM124" s="17"/>
      <c r="AN124" s="17"/>
      <c r="AO124" s="17"/>
      <c r="AP124" s="17"/>
      <c r="AQ124" s="17"/>
      <c r="AR124" s="17"/>
      <c r="AS124" s="17"/>
      <c r="AT124" s="17"/>
      <c r="AU124" s="17"/>
      <c r="AV124" s="17"/>
      <c r="AW124" s="17"/>
      <c r="AX124" s="17"/>
      <c r="AY124" s="17"/>
      <c r="AZ124" s="17"/>
    </row>
    <row r="125" customFormat="false" ht="15.6" hidden="false" customHeight="false" outlineLevel="0" collapsed="false">
      <c r="A125" s="30"/>
      <c r="B125" s="31"/>
      <c r="C125" s="31"/>
      <c r="D125" s="31"/>
      <c r="E125" s="31"/>
      <c r="F125" s="31"/>
      <c r="G125" s="31"/>
      <c r="H125" s="31"/>
      <c r="I125" s="31"/>
      <c r="J125" s="31"/>
      <c r="K125" s="31"/>
      <c r="L125" s="31"/>
      <c r="M125" s="31"/>
      <c r="N125" s="31"/>
      <c r="O125" s="31"/>
      <c r="P125" s="31"/>
      <c r="Q125" s="31"/>
      <c r="R125" s="31"/>
      <c r="S125" s="31"/>
      <c r="T125" s="31"/>
      <c r="U125" s="31"/>
      <c r="V125" s="31"/>
      <c r="W125" s="31"/>
      <c r="X125" s="31"/>
      <c r="Y125" s="31"/>
      <c r="Z125" s="31"/>
      <c r="AA125" s="31"/>
      <c r="AB125" s="31"/>
      <c r="AC125" s="31"/>
      <c r="AD125" s="17"/>
      <c r="AE125" s="17"/>
      <c r="AF125" s="17"/>
      <c r="AG125" s="17"/>
      <c r="AH125" s="17"/>
      <c r="AI125" s="17"/>
      <c r="AJ125" s="17"/>
      <c r="AK125" s="17"/>
      <c r="AL125" s="17"/>
      <c r="AM125" s="17"/>
      <c r="AN125" s="17"/>
      <c r="AO125" s="17"/>
      <c r="AP125" s="17"/>
      <c r="AQ125" s="17"/>
      <c r="AR125" s="17"/>
      <c r="AS125" s="17"/>
      <c r="AT125" s="17"/>
      <c r="AU125" s="17"/>
      <c r="AV125" s="17"/>
      <c r="AW125" s="17"/>
      <c r="AX125" s="17"/>
      <c r="AY125" s="17"/>
      <c r="AZ125" s="17"/>
    </row>
    <row r="126" customFormat="false" ht="15.6" hidden="false" customHeight="false" outlineLevel="0" collapsed="false">
      <c r="A126" s="30"/>
      <c r="B126" s="31"/>
      <c r="C126" s="31"/>
      <c r="D126" s="31"/>
      <c r="E126" s="31"/>
      <c r="F126" s="31"/>
      <c r="G126" s="31"/>
      <c r="H126" s="31"/>
      <c r="I126" s="31"/>
      <c r="J126" s="31"/>
      <c r="K126" s="31"/>
      <c r="L126" s="31"/>
      <c r="M126" s="31"/>
      <c r="N126" s="31"/>
      <c r="O126" s="31"/>
      <c r="P126" s="31"/>
      <c r="Q126" s="31"/>
      <c r="R126" s="31"/>
      <c r="S126" s="31"/>
      <c r="T126" s="31"/>
      <c r="U126" s="31"/>
      <c r="V126" s="31"/>
      <c r="W126" s="31"/>
      <c r="X126" s="31"/>
      <c r="Y126" s="31"/>
      <c r="Z126" s="31"/>
      <c r="AA126" s="31"/>
      <c r="AB126" s="31"/>
      <c r="AC126" s="31"/>
      <c r="AD126" s="17"/>
      <c r="AE126" s="17"/>
      <c r="AF126" s="17"/>
      <c r="AG126" s="17"/>
      <c r="AH126" s="17"/>
      <c r="AI126" s="17"/>
      <c r="AJ126" s="17"/>
      <c r="AK126" s="17"/>
      <c r="AL126" s="17"/>
      <c r="AM126" s="17"/>
      <c r="AN126" s="17"/>
      <c r="AO126" s="17"/>
      <c r="AP126" s="17"/>
      <c r="AQ126" s="17"/>
      <c r="AR126" s="17"/>
      <c r="AS126" s="17"/>
      <c r="AT126" s="17"/>
      <c r="AU126" s="17"/>
      <c r="AV126" s="17"/>
      <c r="AW126" s="17"/>
      <c r="AX126" s="17"/>
      <c r="AY126" s="17"/>
      <c r="AZ126" s="17"/>
    </row>
    <row r="127" customFormat="false" ht="15.6" hidden="false" customHeight="false" outlineLevel="0" collapsed="false">
      <c r="A127" s="30"/>
      <c r="B127" s="31"/>
      <c r="C127" s="31"/>
      <c r="D127" s="31"/>
      <c r="E127" s="31"/>
      <c r="F127" s="31"/>
      <c r="G127" s="31"/>
      <c r="H127" s="31"/>
      <c r="I127" s="31"/>
      <c r="J127" s="31"/>
      <c r="K127" s="31"/>
      <c r="L127" s="31"/>
      <c r="M127" s="31"/>
      <c r="N127" s="31"/>
      <c r="O127" s="31"/>
      <c r="P127" s="31"/>
      <c r="Q127" s="31"/>
      <c r="R127" s="31"/>
      <c r="S127" s="31"/>
      <c r="T127" s="31"/>
      <c r="U127" s="31"/>
      <c r="V127" s="31"/>
      <c r="W127" s="31"/>
      <c r="X127" s="31"/>
      <c r="Y127" s="31"/>
      <c r="Z127" s="31"/>
      <c r="AA127" s="33"/>
      <c r="AB127" s="33"/>
      <c r="AC127" s="33"/>
      <c r="AD127" s="17"/>
      <c r="AE127" s="17"/>
      <c r="AF127" s="17"/>
      <c r="AG127" s="17"/>
      <c r="AH127" s="17"/>
      <c r="AI127" s="17"/>
      <c r="AJ127" s="17"/>
      <c r="AK127" s="17"/>
      <c r="AL127" s="17"/>
      <c r="AM127" s="17"/>
      <c r="AN127" s="17"/>
      <c r="AO127" s="17"/>
      <c r="AP127" s="17"/>
      <c r="AQ127" s="17"/>
      <c r="AR127" s="17"/>
      <c r="AS127" s="17"/>
      <c r="AT127" s="17"/>
      <c r="AU127" s="17"/>
      <c r="AV127" s="17"/>
      <c r="AW127" s="17"/>
      <c r="AX127" s="17"/>
      <c r="AY127" s="17"/>
      <c r="AZ127" s="17"/>
    </row>
    <row r="128" customFormat="false" ht="15.6" hidden="false" customHeight="false" outlineLevel="0" collapsed="false">
      <c r="A128" s="30"/>
      <c r="B128" s="31"/>
      <c r="C128" s="31"/>
      <c r="D128" s="31"/>
      <c r="E128" s="31"/>
      <c r="F128" s="31"/>
      <c r="G128" s="31"/>
      <c r="H128" s="31"/>
      <c r="I128" s="31"/>
      <c r="J128" s="31"/>
      <c r="K128" s="31"/>
      <c r="L128" s="31"/>
      <c r="M128" s="31"/>
      <c r="N128" s="31"/>
      <c r="O128" s="31"/>
      <c r="P128" s="31"/>
      <c r="Q128" s="31"/>
      <c r="R128" s="31"/>
      <c r="S128" s="31"/>
      <c r="T128" s="31"/>
      <c r="U128" s="31"/>
      <c r="V128" s="31"/>
      <c r="W128" s="31"/>
      <c r="X128" s="31"/>
      <c r="Y128" s="31"/>
      <c r="Z128" s="31"/>
      <c r="AA128" s="31"/>
      <c r="AB128" s="31"/>
      <c r="AC128" s="31"/>
      <c r="AD128" s="17"/>
      <c r="AE128" s="17"/>
      <c r="AF128" s="17"/>
      <c r="AG128" s="17"/>
      <c r="AH128" s="17"/>
      <c r="AI128" s="17"/>
      <c r="AJ128" s="17"/>
      <c r="AK128" s="17"/>
      <c r="AL128" s="17"/>
      <c r="AM128" s="17"/>
      <c r="AN128" s="17"/>
      <c r="AO128" s="17"/>
      <c r="AP128" s="17"/>
      <c r="AQ128" s="17"/>
      <c r="AR128" s="17"/>
      <c r="AS128" s="17"/>
      <c r="AT128" s="17"/>
      <c r="AU128" s="17"/>
      <c r="AV128" s="17"/>
      <c r="AW128" s="17"/>
      <c r="AX128" s="17"/>
      <c r="AY128" s="17"/>
      <c r="AZ128" s="17"/>
    </row>
    <row r="129" customFormat="false" ht="15.6" hidden="false" customHeight="false" outlineLevel="0" collapsed="false">
      <c r="A129" s="30"/>
      <c r="B129" s="31"/>
      <c r="C129" s="31"/>
      <c r="D129" s="31"/>
      <c r="E129" s="31"/>
      <c r="F129" s="31"/>
      <c r="G129" s="31"/>
      <c r="H129" s="31"/>
      <c r="I129" s="31"/>
      <c r="J129" s="31"/>
      <c r="K129" s="31"/>
      <c r="L129" s="31"/>
      <c r="M129" s="31"/>
      <c r="N129" s="31"/>
      <c r="O129" s="31"/>
      <c r="P129" s="31"/>
      <c r="Q129" s="31"/>
      <c r="R129" s="31"/>
      <c r="S129" s="31"/>
      <c r="T129" s="31"/>
      <c r="U129" s="31"/>
      <c r="V129" s="31"/>
      <c r="W129" s="31"/>
      <c r="X129" s="31"/>
      <c r="Y129" s="31"/>
      <c r="Z129" s="31"/>
      <c r="AA129" s="31"/>
      <c r="AB129" s="31"/>
      <c r="AC129" s="31"/>
      <c r="AD129" s="17"/>
      <c r="AE129" s="17"/>
      <c r="AF129" s="17"/>
      <c r="AG129" s="17"/>
      <c r="AH129" s="17"/>
      <c r="AI129" s="17"/>
      <c r="AJ129" s="17"/>
      <c r="AK129" s="17"/>
      <c r="AL129" s="17"/>
      <c r="AM129" s="17"/>
      <c r="AN129" s="17"/>
      <c r="AO129" s="17"/>
      <c r="AP129" s="17"/>
      <c r="AQ129" s="17"/>
      <c r="AR129" s="17"/>
      <c r="AS129" s="17"/>
      <c r="AT129" s="17"/>
      <c r="AU129" s="17"/>
      <c r="AV129" s="17"/>
      <c r="AW129" s="17"/>
      <c r="AX129" s="17"/>
      <c r="AY129" s="17"/>
      <c r="AZ129" s="17"/>
    </row>
    <row r="130" customFormat="false" ht="15.6" hidden="false" customHeight="false" outlineLevel="0" collapsed="false">
      <c r="A130" s="30"/>
      <c r="B130" s="31"/>
      <c r="C130" s="31"/>
      <c r="D130" s="31"/>
      <c r="E130" s="31"/>
      <c r="F130" s="31"/>
      <c r="G130" s="31"/>
      <c r="H130" s="31"/>
      <c r="I130" s="31"/>
      <c r="J130" s="31"/>
      <c r="K130" s="31"/>
      <c r="L130" s="31"/>
      <c r="M130" s="31"/>
      <c r="N130" s="31"/>
      <c r="O130" s="31"/>
      <c r="P130" s="31"/>
      <c r="Q130" s="31"/>
      <c r="R130" s="31"/>
      <c r="S130" s="31"/>
      <c r="T130" s="31"/>
      <c r="U130" s="31"/>
      <c r="V130" s="31"/>
      <c r="W130" s="31"/>
      <c r="X130" s="31"/>
      <c r="Y130" s="31"/>
      <c r="Z130" s="31"/>
      <c r="AA130" s="31"/>
      <c r="AB130" s="31"/>
      <c r="AC130" s="31"/>
      <c r="AD130" s="17"/>
      <c r="AE130" s="17"/>
      <c r="AF130" s="17"/>
      <c r="AG130" s="17"/>
      <c r="AH130" s="17"/>
      <c r="AI130" s="17"/>
      <c r="AJ130" s="17"/>
      <c r="AK130" s="17"/>
      <c r="AL130" s="17"/>
      <c r="AM130" s="17"/>
      <c r="AN130" s="17"/>
      <c r="AO130" s="17"/>
      <c r="AP130" s="17"/>
      <c r="AQ130" s="17"/>
      <c r="AR130" s="17"/>
      <c r="AS130" s="17"/>
      <c r="AT130" s="17"/>
      <c r="AU130" s="17"/>
      <c r="AV130" s="17"/>
      <c r="AW130" s="17"/>
      <c r="AX130" s="17"/>
      <c r="AY130" s="17"/>
      <c r="AZ130" s="17"/>
    </row>
    <row r="131" customFormat="false" ht="15.6" hidden="false" customHeight="false" outlineLevel="0" collapsed="false">
      <c r="A131" s="30"/>
      <c r="B131" s="31"/>
      <c r="C131" s="31"/>
      <c r="D131" s="31"/>
      <c r="E131" s="31"/>
      <c r="F131" s="31"/>
      <c r="G131" s="31"/>
      <c r="H131" s="31"/>
      <c r="I131" s="31"/>
      <c r="J131" s="31"/>
      <c r="K131" s="31"/>
      <c r="L131" s="31"/>
      <c r="M131" s="31"/>
      <c r="N131" s="31"/>
      <c r="O131" s="31"/>
      <c r="P131" s="31"/>
      <c r="Q131" s="31"/>
      <c r="R131" s="31"/>
      <c r="S131" s="31"/>
      <c r="T131" s="31"/>
      <c r="U131" s="31"/>
      <c r="V131" s="31"/>
      <c r="W131" s="31"/>
      <c r="X131" s="31"/>
      <c r="Y131" s="31"/>
      <c r="Z131" s="31"/>
      <c r="AA131" s="31"/>
      <c r="AB131" s="31"/>
      <c r="AC131" s="31"/>
      <c r="AD131" s="17"/>
      <c r="AE131" s="17"/>
      <c r="AF131" s="17"/>
      <c r="AG131" s="17"/>
      <c r="AH131" s="17"/>
      <c r="AI131" s="17"/>
      <c r="AJ131" s="17"/>
      <c r="AK131" s="17"/>
      <c r="AL131" s="17"/>
      <c r="AM131" s="17"/>
      <c r="AN131" s="17"/>
      <c r="AO131" s="17"/>
      <c r="AP131" s="17"/>
      <c r="AQ131" s="17"/>
      <c r="AR131" s="17"/>
      <c r="AS131" s="17"/>
      <c r="AT131" s="17"/>
      <c r="AU131" s="17"/>
      <c r="AV131" s="17"/>
      <c r="AW131" s="17"/>
      <c r="AX131" s="17"/>
      <c r="AY131" s="17"/>
      <c r="AZ131" s="17"/>
    </row>
    <row r="132" customFormat="false" ht="15.6" hidden="false" customHeight="false" outlineLevel="0" collapsed="false">
      <c r="A132" s="30"/>
      <c r="B132" s="31"/>
      <c r="C132" s="31"/>
      <c r="D132" s="31"/>
      <c r="E132" s="31"/>
      <c r="F132" s="31"/>
      <c r="G132" s="31"/>
      <c r="H132" s="31"/>
      <c r="I132" s="31"/>
      <c r="J132" s="31"/>
      <c r="K132" s="31"/>
      <c r="L132" s="31"/>
      <c r="M132" s="31"/>
      <c r="N132" s="31"/>
      <c r="O132" s="31"/>
      <c r="P132" s="31"/>
      <c r="Q132" s="31"/>
      <c r="R132" s="31"/>
      <c r="S132" s="31"/>
      <c r="T132" s="31"/>
      <c r="U132" s="31"/>
      <c r="V132" s="31"/>
      <c r="W132" s="31"/>
      <c r="X132" s="31"/>
      <c r="Y132" s="31"/>
      <c r="Z132" s="31"/>
      <c r="AA132" s="31"/>
      <c r="AB132" s="31"/>
      <c r="AC132" s="31"/>
      <c r="AD132" s="17"/>
      <c r="AE132" s="17"/>
      <c r="AF132" s="17"/>
      <c r="AG132" s="17"/>
      <c r="AH132" s="17"/>
      <c r="AI132" s="17"/>
      <c r="AJ132" s="17"/>
      <c r="AK132" s="17"/>
      <c r="AL132" s="17"/>
      <c r="AM132" s="17"/>
      <c r="AN132" s="17"/>
      <c r="AO132" s="17"/>
      <c r="AP132" s="17"/>
      <c r="AQ132" s="17"/>
      <c r="AR132" s="17"/>
      <c r="AS132" s="17"/>
      <c r="AT132" s="17"/>
      <c r="AU132" s="17"/>
      <c r="AV132" s="17"/>
      <c r="AW132" s="17"/>
      <c r="AX132" s="17"/>
      <c r="AY132" s="17"/>
      <c r="AZ132" s="17"/>
    </row>
    <row r="133" customFormat="false" ht="15.6" hidden="false" customHeight="false" outlineLevel="0" collapsed="false">
      <c r="A133" s="32"/>
      <c r="B133" s="31"/>
      <c r="C133" s="31"/>
      <c r="D133" s="31"/>
      <c r="E133" s="31"/>
      <c r="F133" s="31"/>
      <c r="G133" s="31"/>
      <c r="H133" s="31"/>
      <c r="I133" s="31"/>
      <c r="J133" s="31"/>
      <c r="K133" s="31"/>
      <c r="L133" s="31"/>
      <c r="M133" s="31"/>
      <c r="N133" s="31"/>
      <c r="O133" s="31"/>
      <c r="P133" s="31"/>
      <c r="Q133" s="31"/>
      <c r="R133" s="31"/>
      <c r="S133" s="31"/>
      <c r="T133" s="31"/>
      <c r="U133" s="31"/>
      <c r="V133" s="31"/>
      <c r="W133" s="31"/>
      <c r="X133" s="31"/>
      <c r="Y133" s="31"/>
      <c r="Z133" s="31"/>
      <c r="AA133" s="31"/>
      <c r="AB133" s="31"/>
      <c r="AC133" s="31"/>
      <c r="AD133" s="17"/>
      <c r="AE133" s="17"/>
      <c r="AF133" s="17"/>
      <c r="AG133" s="17"/>
      <c r="AH133" s="17"/>
      <c r="AI133" s="17"/>
      <c r="AJ133" s="17"/>
      <c r="AK133" s="17"/>
      <c r="AL133" s="17"/>
      <c r="AM133" s="17"/>
      <c r="AN133" s="17"/>
      <c r="AO133" s="17"/>
      <c r="AP133" s="17"/>
      <c r="AQ133" s="17"/>
      <c r="AR133" s="17"/>
      <c r="AS133" s="17"/>
      <c r="AT133" s="17"/>
      <c r="AU133" s="17"/>
      <c r="AV133" s="17"/>
      <c r="AW133" s="17"/>
      <c r="AX133" s="17"/>
      <c r="AY133" s="17"/>
      <c r="AZ133" s="17"/>
    </row>
    <row r="134" customFormat="false" ht="15.6" hidden="false" customHeight="false" outlineLevel="0" collapsed="false">
      <c r="A134" s="30"/>
      <c r="B134" s="31"/>
      <c r="C134" s="31"/>
      <c r="D134" s="31"/>
      <c r="E134" s="31"/>
      <c r="F134" s="31"/>
      <c r="G134" s="31"/>
      <c r="H134" s="31"/>
      <c r="I134" s="31"/>
      <c r="J134" s="31"/>
      <c r="K134" s="31"/>
      <c r="L134" s="31"/>
      <c r="M134" s="31"/>
      <c r="N134" s="31"/>
      <c r="O134" s="31"/>
      <c r="P134" s="31"/>
      <c r="Q134" s="31"/>
      <c r="R134" s="31"/>
      <c r="S134" s="31"/>
      <c r="T134" s="31"/>
      <c r="U134" s="31"/>
      <c r="V134" s="31"/>
      <c r="W134" s="31"/>
      <c r="X134" s="31"/>
      <c r="Y134" s="31"/>
      <c r="Z134" s="31"/>
      <c r="AA134" s="31"/>
      <c r="AB134" s="31"/>
      <c r="AC134" s="31"/>
      <c r="AD134" s="17"/>
      <c r="AE134" s="17"/>
      <c r="AF134" s="17"/>
      <c r="AG134" s="17"/>
      <c r="AH134" s="17"/>
      <c r="AI134" s="17"/>
      <c r="AJ134" s="17"/>
      <c r="AK134" s="17"/>
      <c r="AL134" s="17"/>
      <c r="AM134" s="17"/>
      <c r="AN134" s="17"/>
      <c r="AO134" s="17"/>
      <c r="AP134" s="17"/>
      <c r="AQ134" s="17"/>
      <c r="AR134" s="17"/>
      <c r="AS134" s="17"/>
      <c r="AT134" s="17"/>
      <c r="AU134" s="17"/>
      <c r="AV134" s="17"/>
      <c r="AW134" s="17"/>
      <c r="AX134" s="17"/>
      <c r="AY134" s="17"/>
      <c r="AZ134" s="17"/>
    </row>
    <row r="135" customFormat="false" ht="15.6" hidden="false" customHeight="false" outlineLevel="0" collapsed="false">
      <c r="A135" s="30"/>
      <c r="B135" s="31"/>
      <c r="C135" s="31"/>
      <c r="D135" s="31"/>
      <c r="E135" s="31"/>
      <c r="F135" s="31"/>
      <c r="G135" s="31"/>
      <c r="H135" s="31"/>
      <c r="I135" s="31"/>
      <c r="J135" s="31"/>
      <c r="K135" s="31"/>
      <c r="L135" s="31"/>
      <c r="M135" s="31"/>
      <c r="N135" s="31"/>
      <c r="O135" s="31"/>
      <c r="P135" s="31"/>
      <c r="Q135" s="31"/>
      <c r="R135" s="31"/>
      <c r="S135" s="31"/>
      <c r="T135" s="31"/>
      <c r="U135" s="31"/>
      <c r="V135" s="31"/>
      <c r="W135" s="31"/>
      <c r="X135" s="31"/>
      <c r="Y135" s="31"/>
      <c r="Z135" s="31"/>
      <c r="AA135" s="31"/>
      <c r="AB135" s="31"/>
      <c r="AC135" s="31"/>
      <c r="AD135" s="17"/>
      <c r="AE135" s="17"/>
      <c r="AF135" s="17"/>
      <c r="AG135" s="17"/>
      <c r="AH135" s="17"/>
      <c r="AI135" s="17"/>
      <c r="AJ135" s="17"/>
      <c r="AK135" s="17"/>
      <c r="AL135" s="17"/>
      <c r="AM135" s="17"/>
      <c r="AN135" s="17"/>
      <c r="AO135" s="17"/>
      <c r="AP135" s="17"/>
      <c r="AQ135" s="17"/>
      <c r="AR135" s="17"/>
      <c r="AS135" s="17"/>
      <c r="AT135" s="17"/>
      <c r="AU135" s="17"/>
      <c r="AV135" s="17"/>
      <c r="AW135" s="17"/>
      <c r="AX135" s="17"/>
      <c r="AY135" s="17"/>
      <c r="AZ135" s="17"/>
    </row>
    <row r="136" customFormat="false" ht="15.6" hidden="false" customHeight="false" outlineLevel="0" collapsed="false">
      <c r="A136" s="30"/>
      <c r="B136" s="31"/>
      <c r="C136" s="31"/>
      <c r="D136" s="31"/>
      <c r="E136" s="31"/>
      <c r="F136" s="31"/>
      <c r="G136" s="31"/>
      <c r="H136" s="31"/>
      <c r="I136" s="31"/>
      <c r="J136" s="31"/>
      <c r="K136" s="31"/>
      <c r="L136" s="31"/>
      <c r="M136" s="31"/>
      <c r="N136" s="31"/>
      <c r="O136" s="31"/>
      <c r="P136" s="31"/>
      <c r="Q136" s="31"/>
      <c r="R136" s="31"/>
      <c r="S136" s="31"/>
      <c r="T136" s="31"/>
      <c r="U136" s="31"/>
      <c r="V136" s="31"/>
      <c r="W136" s="31"/>
      <c r="X136" s="31"/>
      <c r="Y136" s="31"/>
      <c r="Z136" s="31"/>
      <c r="AA136" s="31"/>
      <c r="AB136" s="31"/>
      <c r="AC136" s="31"/>
      <c r="AD136" s="17"/>
      <c r="AE136" s="17"/>
      <c r="AF136" s="17"/>
      <c r="AG136" s="17"/>
      <c r="AH136" s="17"/>
      <c r="AI136" s="17"/>
      <c r="AJ136" s="17"/>
      <c r="AK136" s="17"/>
      <c r="AL136" s="17"/>
      <c r="AM136" s="17"/>
      <c r="AN136" s="17"/>
      <c r="AO136" s="17"/>
      <c r="AP136" s="17"/>
      <c r="AQ136" s="17"/>
      <c r="AR136" s="17"/>
      <c r="AS136" s="17"/>
      <c r="AT136" s="17"/>
      <c r="AU136" s="17"/>
      <c r="AV136" s="17"/>
      <c r="AW136" s="17"/>
      <c r="AX136" s="17"/>
      <c r="AY136" s="17"/>
      <c r="AZ136" s="17"/>
    </row>
    <row r="137" customFormat="false" ht="15.6" hidden="false" customHeight="false" outlineLevel="0" collapsed="false">
      <c r="A137" s="30"/>
      <c r="B137" s="31"/>
      <c r="C137" s="31"/>
      <c r="D137" s="31"/>
      <c r="E137" s="31"/>
      <c r="F137" s="31"/>
      <c r="G137" s="31"/>
      <c r="H137" s="31"/>
      <c r="I137" s="31"/>
      <c r="J137" s="31"/>
      <c r="K137" s="31"/>
      <c r="L137" s="31"/>
      <c r="M137" s="31"/>
      <c r="N137" s="31"/>
      <c r="O137" s="31"/>
      <c r="P137" s="31"/>
      <c r="Q137" s="31"/>
      <c r="R137" s="31"/>
      <c r="S137" s="31"/>
      <c r="T137" s="31"/>
      <c r="U137" s="31"/>
      <c r="V137" s="31"/>
      <c r="W137" s="31"/>
      <c r="X137" s="31"/>
      <c r="Y137" s="31"/>
      <c r="Z137" s="31"/>
      <c r="AA137" s="31"/>
      <c r="AB137" s="31"/>
      <c r="AC137" s="31"/>
      <c r="AD137" s="17"/>
      <c r="AE137" s="17"/>
      <c r="AF137" s="17"/>
      <c r="AG137" s="17"/>
      <c r="AH137" s="17"/>
      <c r="AI137" s="17"/>
      <c r="AJ137" s="17"/>
      <c r="AK137" s="17"/>
      <c r="AL137" s="17"/>
      <c r="AM137" s="17"/>
      <c r="AN137" s="17"/>
      <c r="AO137" s="17"/>
      <c r="AP137" s="17"/>
      <c r="AQ137" s="17"/>
      <c r="AR137" s="17"/>
      <c r="AS137" s="17"/>
      <c r="AT137" s="17"/>
      <c r="AU137" s="17"/>
      <c r="AV137" s="17"/>
      <c r="AW137" s="17"/>
      <c r="AX137" s="17"/>
      <c r="AY137" s="17"/>
      <c r="AZ137" s="17"/>
    </row>
    <row r="138" customFormat="false" ht="15.6" hidden="false" customHeight="false" outlineLevel="0" collapsed="false">
      <c r="A138" s="32"/>
      <c r="B138" s="31"/>
      <c r="C138" s="31"/>
      <c r="D138" s="31"/>
      <c r="E138" s="31"/>
      <c r="F138" s="31"/>
      <c r="G138" s="31"/>
      <c r="H138" s="31"/>
      <c r="I138" s="31"/>
      <c r="J138" s="31"/>
      <c r="K138" s="31"/>
      <c r="L138" s="31"/>
      <c r="M138" s="31"/>
      <c r="N138" s="31"/>
      <c r="O138" s="31"/>
      <c r="P138" s="31"/>
      <c r="Q138" s="31"/>
      <c r="R138" s="31"/>
      <c r="S138" s="31"/>
      <c r="T138" s="31"/>
      <c r="U138" s="31"/>
      <c r="V138" s="31"/>
      <c r="W138" s="31"/>
      <c r="X138" s="31"/>
      <c r="Y138" s="31"/>
      <c r="Z138" s="31"/>
      <c r="AA138" s="31"/>
      <c r="AB138" s="31"/>
      <c r="AC138" s="31"/>
      <c r="AD138" s="17"/>
      <c r="AE138" s="17"/>
      <c r="AF138" s="17"/>
      <c r="AG138" s="17"/>
      <c r="AH138" s="17"/>
      <c r="AI138" s="17"/>
      <c r="AJ138" s="17"/>
      <c r="AK138" s="17"/>
      <c r="AL138" s="17"/>
      <c r="AM138" s="17"/>
      <c r="AN138" s="17"/>
      <c r="AO138" s="17"/>
      <c r="AP138" s="17"/>
      <c r="AQ138" s="17"/>
      <c r="AR138" s="17"/>
      <c r="AS138" s="17"/>
      <c r="AT138" s="17"/>
      <c r="AU138" s="17"/>
      <c r="AV138" s="17"/>
      <c r="AW138" s="17"/>
      <c r="AX138" s="17"/>
      <c r="AY138" s="17"/>
      <c r="AZ138" s="17"/>
    </row>
    <row r="139" customFormat="false" ht="15.6" hidden="false" customHeight="false" outlineLevel="0" collapsed="false">
      <c r="A139" s="30"/>
      <c r="B139" s="31"/>
      <c r="C139" s="31"/>
      <c r="D139" s="31"/>
      <c r="E139" s="31"/>
      <c r="F139" s="31"/>
      <c r="G139" s="31"/>
      <c r="H139" s="31"/>
      <c r="I139" s="31"/>
      <c r="J139" s="31"/>
      <c r="K139" s="31"/>
      <c r="L139" s="31"/>
      <c r="M139" s="31"/>
      <c r="N139" s="31"/>
      <c r="O139" s="31"/>
      <c r="P139" s="31"/>
      <c r="Q139" s="31"/>
      <c r="R139" s="31"/>
      <c r="S139" s="31"/>
      <c r="T139" s="31"/>
      <c r="U139" s="31"/>
      <c r="V139" s="31"/>
      <c r="W139" s="31"/>
      <c r="X139" s="31"/>
      <c r="Y139" s="31"/>
      <c r="Z139" s="31"/>
      <c r="AA139" s="31"/>
      <c r="AB139" s="31"/>
      <c r="AC139" s="31"/>
      <c r="AD139" s="17"/>
      <c r="AE139" s="17"/>
      <c r="AF139" s="17"/>
      <c r="AG139" s="17"/>
      <c r="AH139" s="17"/>
      <c r="AI139" s="17"/>
      <c r="AJ139" s="17"/>
      <c r="AK139" s="17"/>
      <c r="AL139" s="17"/>
      <c r="AM139" s="17"/>
      <c r="AN139" s="17"/>
      <c r="AO139" s="17"/>
      <c r="AP139" s="17"/>
      <c r="AQ139" s="17"/>
      <c r="AR139" s="17"/>
      <c r="AS139" s="17"/>
      <c r="AT139" s="17"/>
      <c r="AU139" s="17"/>
      <c r="AV139" s="17"/>
      <c r="AW139" s="17"/>
      <c r="AX139" s="17"/>
      <c r="AY139" s="17"/>
      <c r="AZ139" s="17"/>
    </row>
    <row r="140" customFormat="false" ht="15.6" hidden="false" customHeight="false" outlineLevel="0" collapsed="false">
      <c r="A140" s="30"/>
      <c r="B140" s="31"/>
      <c r="C140" s="31"/>
      <c r="D140" s="31"/>
      <c r="E140" s="31"/>
      <c r="F140" s="31"/>
      <c r="G140" s="31"/>
      <c r="H140" s="31"/>
      <c r="I140" s="31"/>
      <c r="J140" s="31"/>
      <c r="K140" s="31"/>
      <c r="L140" s="31"/>
      <c r="M140" s="31"/>
      <c r="N140" s="31"/>
      <c r="O140" s="31"/>
      <c r="P140" s="31"/>
      <c r="Q140" s="31"/>
      <c r="R140" s="31"/>
      <c r="S140" s="31"/>
      <c r="T140" s="31"/>
      <c r="U140" s="31"/>
      <c r="V140" s="31"/>
      <c r="W140" s="31"/>
      <c r="X140" s="31"/>
      <c r="Y140" s="31"/>
      <c r="Z140" s="31"/>
      <c r="AA140" s="31"/>
      <c r="AB140" s="31"/>
      <c r="AC140" s="31"/>
      <c r="AD140" s="17"/>
      <c r="AE140" s="17"/>
      <c r="AF140" s="17"/>
      <c r="AG140" s="17"/>
      <c r="AH140" s="17"/>
      <c r="AI140" s="17"/>
      <c r="AJ140" s="17"/>
      <c r="AK140" s="17"/>
      <c r="AL140" s="17"/>
      <c r="AM140" s="17"/>
      <c r="AN140" s="17"/>
      <c r="AO140" s="17"/>
      <c r="AP140" s="17"/>
      <c r="AQ140" s="17"/>
      <c r="AR140" s="17"/>
      <c r="AS140" s="17"/>
      <c r="AT140" s="17"/>
      <c r="AU140" s="17"/>
      <c r="AV140" s="17"/>
      <c r="AW140" s="17"/>
      <c r="AX140" s="17"/>
      <c r="AY140" s="17"/>
      <c r="AZ140" s="17"/>
    </row>
    <row r="141" customFormat="false" ht="15.6" hidden="false" customHeight="false" outlineLevel="0" collapsed="false">
      <c r="A141" s="30"/>
      <c r="B141" s="31"/>
      <c r="C141" s="31"/>
      <c r="D141" s="31"/>
      <c r="E141" s="31"/>
      <c r="F141" s="31"/>
      <c r="G141" s="31"/>
      <c r="H141" s="31"/>
      <c r="I141" s="31"/>
      <c r="J141" s="31"/>
      <c r="K141" s="31"/>
      <c r="L141" s="31"/>
      <c r="M141" s="31"/>
      <c r="N141" s="31"/>
      <c r="O141" s="31"/>
      <c r="P141" s="31"/>
      <c r="Q141" s="31"/>
      <c r="R141" s="31"/>
      <c r="S141" s="31"/>
      <c r="T141" s="31"/>
      <c r="U141" s="31"/>
      <c r="V141" s="31"/>
      <c r="W141" s="31"/>
      <c r="X141" s="31"/>
      <c r="Y141" s="31"/>
      <c r="Z141" s="31"/>
      <c r="AA141" s="31"/>
      <c r="AB141" s="31"/>
      <c r="AC141" s="31"/>
      <c r="AD141" s="17"/>
      <c r="AE141" s="17"/>
      <c r="AF141" s="17"/>
      <c r="AG141" s="17"/>
      <c r="AH141" s="17"/>
      <c r="AI141" s="17"/>
      <c r="AJ141" s="17"/>
      <c r="AK141" s="17"/>
      <c r="AL141" s="17"/>
      <c r="AM141" s="17"/>
      <c r="AN141" s="17"/>
      <c r="AO141" s="17"/>
      <c r="AP141" s="17"/>
      <c r="AQ141" s="17"/>
      <c r="AR141" s="17"/>
      <c r="AS141" s="17"/>
      <c r="AT141" s="17"/>
      <c r="AU141" s="17"/>
      <c r="AV141" s="17"/>
      <c r="AW141" s="17"/>
      <c r="AX141" s="17"/>
      <c r="AY141" s="17"/>
      <c r="AZ141" s="17"/>
    </row>
    <row r="142" customFormat="false" ht="15.6" hidden="false" customHeight="false" outlineLevel="0" collapsed="false">
      <c r="A142" s="30"/>
      <c r="B142" s="31"/>
      <c r="C142" s="31"/>
      <c r="D142" s="31"/>
      <c r="E142" s="31"/>
      <c r="F142" s="31"/>
      <c r="G142" s="31"/>
      <c r="H142" s="31"/>
      <c r="I142" s="31"/>
      <c r="J142" s="31"/>
      <c r="K142" s="31"/>
      <c r="L142" s="31"/>
      <c r="M142" s="31"/>
      <c r="N142" s="31"/>
      <c r="O142" s="31"/>
      <c r="P142" s="31"/>
      <c r="Q142" s="31"/>
      <c r="R142" s="31"/>
      <c r="S142" s="31"/>
      <c r="T142" s="31"/>
      <c r="U142" s="31"/>
      <c r="V142" s="31"/>
      <c r="W142" s="31"/>
      <c r="X142" s="31"/>
      <c r="Y142" s="31"/>
      <c r="Z142" s="31"/>
      <c r="AA142" s="31"/>
      <c r="AB142" s="31"/>
      <c r="AC142" s="31"/>
      <c r="AD142" s="17"/>
      <c r="AE142" s="17"/>
      <c r="AF142" s="17"/>
      <c r="AG142" s="17"/>
      <c r="AH142" s="17"/>
      <c r="AI142" s="17"/>
      <c r="AJ142" s="17"/>
      <c r="AK142" s="17"/>
      <c r="AL142" s="17"/>
      <c r="AM142" s="17"/>
      <c r="AN142" s="17"/>
      <c r="AO142" s="17"/>
      <c r="AP142" s="17"/>
      <c r="AQ142" s="17"/>
      <c r="AR142" s="17"/>
      <c r="AS142" s="17"/>
      <c r="AT142" s="17"/>
      <c r="AU142" s="17"/>
      <c r="AV142" s="17"/>
      <c r="AW142" s="17"/>
      <c r="AX142" s="17"/>
      <c r="AY142" s="17"/>
      <c r="AZ142" s="17"/>
    </row>
    <row r="143" customFormat="false" ht="15.6" hidden="false" customHeight="false" outlineLevel="0" collapsed="false">
      <c r="A143" s="30"/>
      <c r="B143" s="31"/>
      <c r="C143" s="31"/>
      <c r="D143" s="31"/>
      <c r="E143" s="31"/>
      <c r="F143" s="31"/>
      <c r="G143" s="31"/>
      <c r="H143" s="31"/>
      <c r="I143" s="31"/>
      <c r="J143" s="31"/>
      <c r="K143" s="31"/>
      <c r="L143" s="31"/>
      <c r="M143" s="31"/>
      <c r="N143" s="31"/>
      <c r="O143" s="31"/>
      <c r="P143" s="31"/>
      <c r="Q143" s="31"/>
      <c r="R143" s="31"/>
      <c r="S143" s="31"/>
      <c r="T143" s="31"/>
      <c r="U143" s="31"/>
      <c r="V143" s="31"/>
      <c r="W143" s="31"/>
      <c r="X143" s="31"/>
      <c r="Y143" s="31"/>
      <c r="Z143" s="31"/>
      <c r="AA143" s="31"/>
      <c r="AB143" s="31"/>
      <c r="AC143" s="31"/>
      <c r="AD143" s="17"/>
      <c r="AE143" s="17"/>
      <c r="AF143" s="17"/>
      <c r="AG143" s="17"/>
      <c r="AH143" s="17"/>
      <c r="AI143" s="17"/>
      <c r="AJ143" s="17"/>
      <c r="AK143" s="17"/>
      <c r="AL143" s="17"/>
      <c r="AM143" s="17"/>
      <c r="AN143" s="17"/>
      <c r="AO143" s="17"/>
      <c r="AP143" s="17"/>
      <c r="AQ143" s="17"/>
      <c r="AR143" s="17"/>
      <c r="AS143" s="17"/>
      <c r="AT143" s="17"/>
      <c r="AU143" s="17"/>
      <c r="AV143" s="17"/>
      <c r="AW143" s="17"/>
      <c r="AX143" s="17"/>
      <c r="AY143" s="17"/>
      <c r="AZ143" s="17"/>
    </row>
    <row r="144" customFormat="false" ht="15.6" hidden="false" customHeight="false" outlineLevel="0" collapsed="false">
      <c r="A144" s="30"/>
      <c r="B144" s="31"/>
      <c r="C144" s="31"/>
      <c r="D144" s="31"/>
      <c r="E144" s="31"/>
      <c r="F144" s="31"/>
      <c r="G144" s="31"/>
      <c r="H144" s="31"/>
      <c r="I144" s="31"/>
      <c r="J144" s="31"/>
      <c r="K144" s="31"/>
      <c r="L144" s="31"/>
      <c r="M144" s="31"/>
      <c r="N144" s="31"/>
      <c r="O144" s="31"/>
      <c r="P144" s="31"/>
      <c r="Q144" s="31"/>
      <c r="R144" s="31"/>
      <c r="S144" s="31"/>
      <c r="T144" s="31"/>
      <c r="U144" s="31"/>
      <c r="V144" s="31"/>
      <c r="W144" s="31"/>
      <c r="X144" s="31"/>
      <c r="Y144" s="31"/>
      <c r="Z144" s="31"/>
      <c r="AA144" s="31"/>
      <c r="AB144" s="31"/>
      <c r="AC144" s="31"/>
      <c r="AD144" s="17"/>
      <c r="AE144" s="17"/>
      <c r="AF144" s="17"/>
      <c r="AG144" s="17"/>
      <c r="AH144" s="17"/>
      <c r="AI144" s="17"/>
      <c r="AJ144" s="17"/>
      <c r="AK144" s="17"/>
      <c r="AL144" s="17"/>
      <c r="AM144" s="17"/>
      <c r="AN144" s="17"/>
      <c r="AO144" s="17"/>
      <c r="AP144" s="17"/>
      <c r="AQ144" s="17"/>
      <c r="AR144" s="17"/>
      <c r="AS144" s="17"/>
      <c r="AT144" s="17"/>
      <c r="AU144" s="17"/>
      <c r="AV144" s="17"/>
      <c r="AW144" s="17"/>
      <c r="AX144" s="17"/>
      <c r="AY144" s="17"/>
      <c r="AZ144" s="17"/>
    </row>
    <row r="145" customFormat="false" ht="15.6" hidden="false" customHeight="false" outlineLevel="0" collapsed="false">
      <c r="A145" s="30"/>
      <c r="B145" s="31"/>
      <c r="C145" s="31"/>
      <c r="D145" s="31"/>
      <c r="E145" s="31"/>
      <c r="F145" s="31"/>
      <c r="G145" s="31"/>
      <c r="H145" s="31"/>
      <c r="I145" s="31"/>
      <c r="J145" s="31"/>
      <c r="K145" s="31"/>
      <c r="L145" s="31"/>
      <c r="M145" s="31"/>
      <c r="N145" s="31"/>
      <c r="O145" s="31"/>
      <c r="P145" s="31"/>
      <c r="Q145" s="31"/>
      <c r="R145" s="31"/>
      <c r="S145" s="31"/>
      <c r="T145" s="31"/>
      <c r="U145" s="31"/>
      <c r="V145" s="31"/>
      <c r="W145" s="31"/>
      <c r="X145" s="31"/>
      <c r="Y145" s="31"/>
      <c r="Z145" s="31"/>
      <c r="AA145" s="31"/>
      <c r="AB145" s="31"/>
      <c r="AC145" s="31"/>
      <c r="AD145" s="17"/>
      <c r="AE145" s="17"/>
      <c r="AF145" s="17"/>
      <c r="AG145" s="17"/>
      <c r="AH145" s="17"/>
      <c r="AI145" s="17"/>
      <c r="AJ145" s="17"/>
      <c r="AK145" s="17"/>
      <c r="AL145" s="17"/>
      <c r="AM145" s="17"/>
      <c r="AN145" s="17"/>
      <c r="AO145" s="17"/>
      <c r="AP145" s="17"/>
      <c r="AQ145" s="17"/>
      <c r="AR145" s="17"/>
      <c r="AS145" s="17"/>
      <c r="AT145" s="17"/>
      <c r="AU145" s="17"/>
      <c r="AV145" s="17"/>
      <c r="AW145" s="17"/>
      <c r="AX145" s="17"/>
      <c r="AY145" s="17"/>
      <c r="AZ145" s="17"/>
    </row>
    <row r="146" customFormat="false" ht="15.6" hidden="false" customHeight="false" outlineLevel="0" collapsed="false">
      <c r="A146" s="30"/>
      <c r="B146" s="31"/>
      <c r="C146" s="31"/>
      <c r="D146" s="31"/>
      <c r="E146" s="31"/>
      <c r="F146" s="31"/>
      <c r="G146" s="31"/>
      <c r="H146" s="31"/>
      <c r="I146" s="31"/>
      <c r="J146" s="31"/>
      <c r="K146" s="31"/>
      <c r="L146" s="31"/>
      <c r="M146" s="31"/>
      <c r="N146" s="31"/>
      <c r="O146" s="31"/>
      <c r="P146" s="31"/>
      <c r="Q146" s="31"/>
      <c r="R146" s="31"/>
      <c r="S146" s="31"/>
      <c r="T146" s="31"/>
      <c r="U146" s="31"/>
      <c r="V146" s="31"/>
      <c r="W146" s="31"/>
      <c r="X146" s="31"/>
      <c r="Y146" s="31"/>
      <c r="Z146" s="31"/>
      <c r="AA146" s="31"/>
      <c r="AB146" s="31"/>
      <c r="AC146" s="31"/>
      <c r="AD146" s="17"/>
      <c r="AE146" s="17"/>
      <c r="AF146" s="17"/>
      <c r="AG146" s="17"/>
      <c r="AH146" s="17"/>
      <c r="AI146" s="17"/>
      <c r="AJ146" s="17"/>
      <c r="AK146" s="17"/>
      <c r="AL146" s="17"/>
      <c r="AM146" s="17"/>
      <c r="AN146" s="17"/>
      <c r="AO146" s="17"/>
      <c r="AP146" s="17"/>
      <c r="AQ146" s="17"/>
      <c r="AR146" s="17"/>
      <c r="AS146" s="17"/>
      <c r="AT146" s="17"/>
      <c r="AU146" s="17"/>
      <c r="AV146" s="17"/>
      <c r="AW146" s="17"/>
      <c r="AX146" s="17"/>
      <c r="AY146" s="17"/>
      <c r="AZ146" s="17"/>
    </row>
    <row r="147" customFormat="false" ht="15.6" hidden="false" customHeight="false" outlineLevel="0" collapsed="false">
      <c r="A147" s="30"/>
      <c r="B147" s="31"/>
      <c r="C147" s="31"/>
      <c r="D147" s="31"/>
      <c r="E147" s="31"/>
      <c r="F147" s="34"/>
      <c r="G147" s="31"/>
      <c r="H147" s="31"/>
      <c r="I147" s="31"/>
      <c r="J147" s="31"/>
      <c r="K147" s="31"/>
      <c r="L147" s="31"/>
      <c r="M147" s="31"/>
      <c r="N147" s="31"/>
      <c r="O147" s="31"/>
      <c r="P147" s="31"/>
      <c r="Q147" s="31"/>
      <c r="R147" s="31"/>
      <c r="S147" s="31"/>
      <c r="T147" s="31"/>
      <c r="U147" s="31"/>
      <c r="V147" s="31"/>
      <c r="W147" s="31"/>
      <c r="X147" s="31"/>
      <c r="Y147" s="31"/>
      <c r="Z147" s="31"/>
      <c r="AA147" s="31"/>
      <c r="AB147" s="31"/>
      <c r="AC147" s="31"/>
      <c r="AD147" s="17"/>
      <c r="AE147" s="17"/>
      <c r="AF147" s="17"/>
      <c r="AG147" s="17"/>
      <c r="AH147" s="17"/>
      <c r="AI147" s="17"/>
      <c r="AJ147" s="17"/>
      <c r="AK147" s="17"/>
      <c r="AL147" s="17"/>
      <c r="AM147" s="17"/>
      <c r="AN147" s="17"/>
      <c r="AO147" s="17"/>
      <c r="AP147" s="17"/>
      <c r="AQ147" s="17"/>
      <c r="AR147" s="17"/>
      <c r="AS147" s="17"/>
      <c r="AT147" s="17"/>
      <c r="AU147" s="17"/>
      <c r="AV147" s="17"/>
      <c r="AW147" s="17"/>
      <c r="AX147" s="17"/>
      <c r="AY147" s="17"/>
      <c r="AZ147" s="17"/>
    </row>
  </sheetData>
  <mergeCells count="1">
    <mergeCell ref="AD58:AV58"/>
  </mergeCells>
  <conditionalFormatting sqref="C3:AA3">
    <cfRule type="cellIs" priority="2" operator="lessThan" aboveAverage="0" equalAverage="0" bottom="0" percent="0" rank="0" text="" dxfId="0">
      <formula>0.05</formula>
    </cfRule>
  </conditionalFormatting>
  <conditionalFormatting sqref="C3:AA3">
    <cfRule type="cellIs" priority="3" operator="lessThanOrEqual" aboveAverage="0" equalAverage="0" bottom="0" percent="0" rank="0" text="" dxfId="1">
      <formula>0.05</formula>
    </cfRule>
  </conditionalFormatting>
  <conditionalFormatting sqref="C2:AA2">
    <cfRule type="cellIs" priority="4" operator="greaterThanOrEqual" aboveAverage="0" equalAverage="0" bottom="0" percent="0" rank="0" text="" dxfId="2">
      <formula>0.8</formula>
    </cfRule>
  </conditionalFormatting>
  <conditionalFormatting sqref="C3:AA3">
    <cfRule type="cellIs" priority="5" operator="lessThanOrEqual" aboveAverage="0" equalAverage="0" bottom="0" percent="0" rank="0" text="" dxfId="3">
      <formula>0.05</formula>
    </cfRule>
  </conditionalFormatting>
  <conditionalFormatting sqref="C6:AA6">
    <cfRule type="cellIs" priority="6" operator="lessThan" aboveAverage="0" equalAverage="0" bottom="0" percent="0" rank="0" text="" dxfId="4">
      <formula>0.05</formula>
    </cfRule>
  </conditionalFormatting>
  <conditionalFormatting sqref="C6:AA6">
    <cfRule type="cellIs" priority="7" operator="lessThanOrEqual" aboveAverage="0" equalAverage="0" bottom="0" percent="0" rank="0" text="" dxfId="5">
      <formula>0.05</formula>
    </cfRule>
  </conditionalFormatting>
  <conditionalFormatting sqref="C5:AA5">
    <cfRule type="cellIs" priority="8" operator="greaterThanOrEqual" aboveAverage="0" equalAverage="0" bottom="0" percent="0" rank="0" text="" dxfId="6">
      <formula>0.8</formula>
    </cfRule>
  </conditionalFormatting>
  <conditionalFormatting sqref="C6:AA6">
    <cfRule type="cellIs" priority="9" operator="lessThanOrEqual" aboveAverage="0" equalAverage="0" bottom="0" percent="0" rank="0" text="" dxfId="7">
      <formula>0.05</formula>
    </cfRule>
  </conditionalFormatting>
  <conditionalFormatting sqref="C9:AA9">
    <cfRule type="cellIs" priority="10" operator="lessThan" aboveAverage="0" equalAverage="0" bottom="0" percent="0" rank="0" text="" dxfId="8">
      <formula>0.05</formula>
    </cfRule>
  </conditionalFormatting>
  <conditionalFormatting sqref="C9:AA9">
    <cfRule type="cellIs" priority="11" operator="lessThanOrEqual" aboveAverage="0" equalAverage="0" bottom="0" percent="0" rank="0" text="" dxfId="9">
      <formula>0.05</formula>
    </cfRule>
  </conditionalFormatting>
  <conditionalFormatting sqref="C8:AA8">
    <cfRule type="cellIs" priority="12" operator="greaterThanOrEqual" aboveAverage="0" equalAverage="0" bottom="0" percent="0" rank="0" text="" dxfId="10">
      <formula>0.8</formula>
    </cfRule>
  </conditionalFormatting>
  <conditionalFormatting sqref="C9:AA9">
    <cfRule type="cellIs" priority="13" operator="lessThanOrEqual" aboveAverage="0" equalAverage="0" bottom="0" percent="0" rank="0" text="" dxfId="11">
      <formula>0.05</formula>
    </cfRule>
  </conditionalFormatting>
  <conditionalFormatting sqref="C12:AA12">
    <cfRule type="cellIs" priority="14" operator="lessThan" aboveAverage="0" equalAverage="0" bottom="0" percent="0" rank="0" text="" dxfId="12">
      <formula>0.05</formula>
    </cfRule>
  </conditionalFormatting>
  <conditionalFormatting sqref="C12:AA12">
    <cfRule type="cellIs" priority="15" operator="lessThanOrEqual" aboveAverage="0" equalAverage="0" bottom="0" percent="0" rank="0" text="" dxfId="13">
      <formula>0.05</formula>
    </cfRule>
  </conditionalFormatting>
  <conditionalFormatting sqref="C11:AA11">
    <cfRule type="cellIs" priority="16" operator="greaterThanOrEqual" aboveAverage="0" equalAverage="0" bottom="0" percent="0" rank="0" text="" dxfId="14">
      <formula>0.8</formula>
    </cfRule>
  </conditionalFormatting>
  <conditionalFormatting sqref="C12:AA12">
    <cfRule type="cellIs" priority="17" operator="lessThanOrEqual" aboveAverage="0" equalAverage="0" bottom="0" percent="0" rank="0" text="" dxfId="15">
      <formula>0.05</formula>
    </cfRule>
  </conditionalFormatting>
  <conditionalFormatting sqref="C15:AA15">
    <cfRule type="cellIs" priority="18" operator="lessThan" aboveAverage="0" equalAverage="0" bottom="0" percent="0" rank="0" text="" dxfId="16">
      <formula>0.05</formula>
    </cfRule>
  </conditionalFormatting>
  <conditionalFormatting sqref="C15:AA15">
    <cfRule type="cellIs" priority="19" operator="lessThanOrEqual" aboveAverage="0" equalAverage="0" bottom="0" percent="0" rank="0" text="" dxfId="17">
      <formula>0.05</formula>
    </cfRule>
  </conditionalFormatting>
  <conditionalFormatting sqref="C14:AA14">
    <cfRule type="cellIs" priority="20" operator="greaterThanOrEqual" aboveAverage="0" equalAverage="0" bottom="0" percent="0" rank="0" text="" dxfId="18">
      <formula>0.8</formula>
    </cfRule>
  </conditionalFormatting>
  <conditionalFormatting sqref="C15:AA15">
    <cfRule type="cellIs" priority="21" operator="lessThanOrEqual" aboveAverage="0" equalAverage="0" bottom="0" percent="0" rank="0" text="" dxfId="19">
      <formula>0.05</formula>
    </cfRule>
  </conditionalFormatting>
  <conditionalFormatting sqref="C18:AA18">
    <cfRule type="cellIs" priority="22" operator="lessThan" aboveAverage="0" equalAverage="0" bottom="0" percent="0" rank="0" text="" dxfId="20">
      <formula>0.05</formula>
    </cfRule>
  </conditionalFormatting>
  <conditionalFormatting sqref="C18:AA18">
    <cfRule type="cellIs" priority="23" operator="lessThanOrEqual" aboveAverage="0" equalAverage="0" bottom="0" percent="0" rank="0" text="" dxfId="21">
      <formula>0.05</formula>
    </cfRule>
  </conditionalFormatting>
  <conditionalFormatting sqref="C17:AA17">
    <cfRule type="cellIs" priority="24" operator="greaterThanOrEqual" aboveAverage="0" equalAverage="0" bottom="0" percent="0" rank="0" text="" dxfId="22">
      <formula>0.8</formula>
    </cfRule>
  </conditionalFormatting>
  <conditionalFormatting sqref="C18:AA18">
    <cfRule type="cellIs" priority="25" operator="lessThanOrEqual" aboveAverage="0" equalAverage="0" bottom="0" percent="0" rank="0" text="" dxfId="23">
      <formula>0.05</formula>
    </cfRule>
  </conditionalFormatting>
  <conditionalFormatting sqref="C21:AA21">
    <cfRule type="cellIs" priority="26" operator="lessThan" aboveAverage="0" equalAverage="0" bottom="0" percent="0" rank="0" text="" dxfId="24">
      <formula>0.05</formula>
    </cfRule>
  </conditionalFormatting>
  <conditionalFormatting sqref="C21:AA21">
    <cfRule type="cellIs" priority="27" operator="lessThanOrEqual" aboveAverage="0" equalAverage="0" bottom="0" percent="0" rank="0" text="" dxfId="25">
      <formula>0.05</formula>
    </cfRule>
  </conditionalFormatting>
  <conditionalFormatting sqref="C20:AA20">
    <cfRule type="cellIs" priority="28" operator="greaterThanOrEqual" aboveAverage="0" equalAverage="0" bottom="0" percent="0" rank="0" text="" dxfId="26">
      <formula>0.8</formula>
    </cfRule>
  </conditionalFormatting>
  <conditionalFormatting sqref="C21:AA21">
    <cfRule type="cellIs" priority="29" operator="lessThanOrEqual" aboveAverage="0" equalAverage="0" bottom="0" percent="0" rank="0" text="" dxfId="27">
      <formula>0.05</formula>
    </cfRule>
  </conditionalFormatting>
  <conditionalFormatting sqref="C24:AA24">
    <cfRule type="cellIs" priority="30" operator="lessThan" aboveAverage="0" equalAverage="0" bottom="0" percent="0" rank="0" text="" dxfId="28">
      <formula>0.05</formula>
    </cfRule>
  </conditionalFormatting>
  <conditionalFormatting sqref="C24:AA24">
    <cfRule type="cellIs" priority="31" operator="lessThanOrEqual" aboveAverage="0" equalAverage="0" bottom="0" percent="0" rank="0" text="" dxfId="29">
      <formula>0.05</formula>
    </cfRule>
  </conditionalFormatting>
  <conditionalFormatting sqref="C23:AA23">
    <cfRule type="cellIs" priority="32" operator="greaterThanOrEqual" aboveAverage="0" equalAverage="0" bottom="0" percent="0" rank="0" text="" dxfId="30">
      <formula>0.8</formula>
    </cfRule>
  </conditionalFormatting>
  <conditionalFormatting sqref="C24:AA24">
    <cfRule type="cellIs" priority="33" operator="lessThanOrEqual" aboveAverage="0" equalAverage="0" bottom="0" percent="0" rank="0" text="" dxfId="31">
      <formula>0.05</formula>
    </cfRule>
  </conditionalFormatting>
  <conditionalFormatting sqref="C27:AA27">
    <cfRule type="cellIs" priority="34" operator="lessThan" aboveAverage="0" equalAverage="0" bottom="0" percent="0" rank="0" text="" dxfId="32">
      <formula>0.05</formula>
    </cfRule>
  </conditionalFormatting>
  <conditionalFormatting sqref="C27:AA27">
    <cfRule type="cellIs" priority="35" operator="lessThanOrEqual" aboveAverage="0" equalAverage="0" bottom="0" percent="0" rank="0" text="" dxfId="33">
      <formula>0.05</formula>
    </cfRule>
  </conditionalFormatting>
  <conditionalFormatting sqref="C26:AA26">
    <cfRule type="cellIs" priority="36" operator="greaterThanOrEqual" aboveAverage="0" equalAverage="0" bottom="0" percent="0" rank="0" text="" dxfId="34">
      <formula>0.8</formula>
    </cfRule>
  </conditionalFormatting>
  <conditionalFormatting sqref="C27:AA27">
    <cfRule type="cellIs" priority="37" operator="lessThanOrEqual" aboveAverage="0" equalAverage="0" bottom="0" percent="0" rank="0" text="" dxfId="35">
      <formula>0.05</formula>
    </cfRule>
  </conditionalFormatting>
  <conditionalFormatting sqref="C30:AA30">
    <cfRule type="cellIs" priority="38" operator="lessThan" aboveAverage="0" equalAverage="0" bottom="0" percent="0" rank="0" text="" dxfId="36">
      <formula>0.05</formula>
    </cfRule>
  </conditionalFormatting>
  <conditionalFormatting sqref="C30:AA30">
    <cfRule type="cellIs" priority="39" operator="lessThanOrEqual" aboveAverage="0" equalAverage="0" bottom="0" percent="0" rank="0" text="" dxfId="37">
      <formula>0.05</formula>
    </cfRule>
  </conditionalFormatting>
  <conditionalFormatting sqref="C29:AA29">
    <cfRule type="cellIs" priority="40" operator="greaterThanOrEqual" aboveAverage="0" equalAverage="0" bottom="0" percent="0" rank="0" text="" dxfId="38">
      <formula>0.8</formula>
    </cfRule>
  </conditionalFormatting>
  <conditionalFormatting sqref="C30:AA30">
    <cfRule type="cellIs" priority="41" operator="lessThanOrEqual" aboveAverage="0" equalAverage="0" bottom="0" percent="0" rank="0" text="" dxfId="39">
      <formula>0.05</formula>
    </cfRule>
  </conditionalFormatting>
  <conditionalFormatting sqref="C33:AA33">
    <cfRule type="cellIs" priority="42" operator="lessThan" aboveAverage="0" equalAverage="0" bottom="0" percent="0" rank="0" text="" dxfId="40">
      <formula>0.05</formula>
    </cfRule>
  </conditionalFormatting>
  <conditionalFormatting sqref="C33:AA33">
    <cfRule type="cellIs" priority="43" operator="lessThanOrEqual" aboveAverage="0" equalAverage="0" bottom="0" percent="0" rank="0" text="" dxfId="41">
      <formula>0.05</formula>
    </cfRule>
  </conditionalFormatting>
  <conditionalFormatting sqref="C32:AA32">
    <cfRule type="cellIs" priority="44" operator="greaterThanOrEqual" aboveAverage="0" equalAverage="0" bottom="0" percent="0" rank="0" text="" dxfId="42">
      <formula>0.8</formula>
    </cfRule>
  </conditionalFormatting>
  <conditionalFormatting sqref="C33:AA33">
    <cfRule type="cellIs" priority="45" operator="lessThanOrEqual" aboveAverage="0" equalAverage="0" bottom="0" percent="0" rank="0" text="" dxfId="43">
      <formula>0.05</formula>
    </cfRule>
  </conditionalFormatting>
  <conditionalFormatting sqref="C36:AA36">
    <cfRule type="cellIs" priority="46" operator="lessThan" aboveAverage="0" equalAverage="0" bottom="0" percent="0" rank="0" text="" dxfId="44">
      <formula>0.05</formula>
    </cfRule>
  </conditionalFormatting>
  <conditionalFormatting sqref="C36:AA36">
    <cfRule type="cellIs" priority="47" operator="lessThanOrEqual" aboveAverage="0" equalAverage="0" bottom="0" percent="0" rank="0" text="" dxfId="45">
      <formula>0.05</formula>
    </cfRule>
  </conditionalFormatting>
  <conditionalFormatting sqref="C35:AA35">
    <cfRule type="cellIs" priority="48" operator="greaterThanOrEqual" aboveAverage="0" equalAverage="0" bottom="0" percent="0" rank="0" text="" dxfId="46">
      <formula>0.8</formula>
    </cfRule>
  </conditionalFormatting>
  <conditionalFormatting sqref="C36:AA36">
    <cfRule type="cellIs" priority="49" operator="lessThanOrEqual" aboveAverage="0" equalAverage="0" bottom="0" percent="0" rank="0" text="" dxfId="47">
      <formula>0.05</formula>
    </cfRule>
  </conditionalFormatting>
  <conditionalFormatting sqref="C39:AA39">
    <cfRule type="cellIs" priority="50" operator="lessThan" aboveAverage="0" equalAverage="0" bottom="0" percent="0" rank="0" text="" dxfId="48">
      <formula>0.05</formula>
    </cfRule>
  </conditionalFormatting>
  <conditionalFormatting sqref="C39:AA39">
    <cfRule type="cellIs" priority="51" operator="lessThanOrEqual" aboveAverage="0" equalAverage="0" bottom="0" percent="0" rank="0" text="" dxfId="49">
      <formula>0.05</formula>
    </cfRule>
  </conditionalFormatting>
  <conditionalFormatting sqref="C38:AA38">
    <cfRule type="cellIs" priority="52" operator="greaterThanOrEqual" aboveAverage="0" equalAverage="0" bottom="0" percent="0" rank="0" text="" dxfId="50">
      <formula>0.8</formula>
    </cfRule>
  </conditionalFormatting>
  <conditionalFormatting sqref="C39:AA39">
    <cfRule type="cellIs" priority="53" operator="lessThanOrEqual" aboveAverage="0" equalAverage="0" bottom="0" percent="0" rank="0" text="" dxfId="51">
      <formula>0.05</formula>
    </cfRule>
  </conditionalFormatting>
  <conditionalFormatting sqref="C42:AA42">
    <cfRule type="cellIs" priority="54" operator="lessThan" aboveAverage="0" equalAverage="0" bottom="0" percent="0" rank="0" text="" dxfId="52">
      <formula>0.05</formula>
    </cfRule>
  </conditionalFormatting>
  <conditionalFormatting sqref="C42:AA42">
    <cfRule type="cellIs" priority="55" operator="lessThanOrEqual" aboveAverage="0" equalAverage="0" bottom="0" percent="0" rank="0" text="" dxfId="53">
      <formula>0.05</formula>
    </cfRule>
  </conditionalFormatting>
  <conditionalFormatting sqref="C41:AA41">
    <cfRule type="cellIs" priority="56" operator="greaterThanOrEqual" aboveAverage="0" equalAverage="0" bottom="0" percent="0" rank="0" text="" dxfId="54">
      <formula>0.8</formula>
    </cfRule>
  </conditionalFormatting>
  <conditionalFormatting sqref="C42:AA42">
    <cfRule type="cellIs" priority="57" operator="lessThanOrEqual" aboveAverage="0" equalAverage="0" bottom="0" percent="0" rank="0" text="" dxfId="55">
      <formula>0.05</formula>
    </cfRule>
  </conditionalFormatting>
  <conditionalFormatting sqref="C45:AA45">
    <cfRule type="cellIs" priority="58" operator="lessThan" aboveAverage="0" equalAverage="0" bottom="0" percent="0" rank="0" text="" dxfId="56">
      <formula>0.05</formula>
    </cfRule>
  </conditionalFormatting>
  <conditionalFormatting sqref="C45:AA45">
    <cfRule type="cellIs" priority="59" operator="lessThanOrEqual" aboveAverage="0" equalAverage="0" bottom="0" percent="0" rank="0" text="" dxfId="57">
      <formula>0.05</formula>
    </cfRule>
  </conditionalFormatting>
  <conditionalFormatting sqref="C44:AA44">
    <cfRule type="cellIs" priority="60" operator="greaterThanOrEqual" aboveAverage="0" equalAverage="0" bottom="0" percent="0" rank="0" text="" dxfId="58">
      <formula>0.8</formula>
    </cfRule>
  </conditionalFormatting>
  <conditionalFormatting sqref="C45:AA45">
    <cfRule type="cellIs" priority="61" operator="lessThanOrEqual" aboveAverage="0" equalAverage="0" bottom="0" percent="0" rank="0" text="" dxfId="59">
      <formula>0.05</formula>
    </cfRule>
  </conditionalFormatting>
  <conditionalFormatting sqref="C48:AA48">
    <cfRule type="cellIs" priority="62" operator="lessThan" aboveAverage="0" equalAverage="0" bottom="0" percent="0" rank="0" text="" dxfId="60">
      <formula>0.05</formula>
    </cfRule>
  </conditionalFormatting>
  <conditionalFormatting sqref="C48:AA48">
    <cfRule type="cellIs" priority="63" operator="lessThanOrEqual" aboveAverage="0" equalAverage="0" bottom="0" percent="0" rank="0" text="" dxfId="61">
      <formula>0.05</formula>
    </cfRule>
  </conditionalFormatting>
  <conditionalFormatting sqref="C47:AA47">
    <cfRule type="cellIs" priority="64" operator="greaterThanOrEqual" aboveAverage="0" equalAverage="0" bottom="0" percent="0" rank="0" text="" dxfId="62">
      <formula>0.8</formula>
    </cfRule>
  </conditionalFormatting>
  <conditionalFormatting sqref="C48:AA48">
    <cfRule type="cellIs" priority="65" operator="lessThanOrEqual" aboveAverage="0" equalAverage="0" bottom="0" percent="0" rank="0" text="" dxfId="63">
      <formula>0.05</formula>
    </cfRule>
  </conditionalFormatting>
  <conditionalFormatting sqref="C51:AA51">
    <cfRule type="cellIs" priority="66" operator="lessThan" aboveAverage="0" equalAverage="0" bottom="0" percent="0" rank="0" text="" dxfId="64">
      <formula>0.05</formula>
    </cfRule>
  </conditionalFormatting>
  <conditionalFormatting sqref="C51:AA51">
    <cfRule type="cellIs" priority="67" operator="lessThanOrEqual" aboveAverage="0" equalAverage="0" bottom="0" percent="0" rank="0" text="" dxfId="65">
      <formula>0.05</formula>
    </cfRule>
  </conditionalFormatting>
  <conditionalFormatting sqref="C50:AA50">
    <cfRule type="cellIs" priority="68" operator="greaterThanOrEqual" aboveAverage="0" equalAverage="0" bottom="0" percent="0" rank="0" text="" dxfId="66">
      <formula>0.8</formula>
    </cfRule>
  </conditionalFormatting>
  <conditionalFormatting sqref="C51:AA51">
    <cfRule type="cellIs" priority="69" operator="lessThanOrEqual" aboveAverage="0" equalAverage="0" bottom="0" percent="0" rank="0" text="" dxfId="67">
      <formula>0.05</formula>
    </cfRule>
  </conditionalFormatting>
  <conditionalFormatting sqref="C54:AA54">
    <cfRule type="cellIs" priority="70" operator="lessThan" aboveAverage="0" equalAverage="0" bottom="0" percent="0" rank="0" text="" dxfId="68">
      <formula>0.05</formula>
    </cfRule>
  </conditionalFormatting>
  <conditionalFormatting sqref="C54:AA54">
    <cfRule type="cellIs" priority="71" operator="lessThanOrEqual" aboveAverage="0" equalAverage="0" bottom="0" percent="0" rank="0" text="" dxfId="69">
      <formula>0.05</formula>
    </cfRule>
  </conditionalFormatting>
  <conditionalFormatting sqref="C53:AA53">
    <cfRule type="cellIs" priority="72" operator="greaterThanOrEqual" aboveAverage="0" equalAverage="0" bottom="0" percent="0" rank="0" text="" dxfId="70">
      <formula>0.8</formula>
    </cfRule>
  </conditionalFormatting>
  <conditionalFormatting sqref="C54:AA54">
    <cfRule type="cellIs" priority="73" operator="lessThanOrEqual" aboveAverage="0" equalAverage="0" bottom="0" percent="0" rank="0" text="" dxfId="71">
      <formula>0.05</formula>
    </cfRule>
  </conditionalFormatting>
  <conditionalFormatting sqref="C57:AA57">
    <cfRule type="cellIs" priority="74" operator="lessThan" aboveAverage="0" equalAverage="0" bottom="0" percent="0" rank="0" text="" dxfId="72">
      <formula>0.05</formula>
    </cfRule>
  </conditionalFormatting>
  <conditionalFormatting sqref="C57:AA57">
    <cfRule type="cellIs" priority="75" operator="lessThanOrEqual" aboveAverage="0" equalAverage="0" bottom="0" percent="0" rank="0" text="" dxfId="73">
      <formula>0.05</formula>
    </cfRule>
  </conditionalFormatting>
  <conditionalFormatting sqref="C56:AA56">
    <cfRule type="cellIs" priority="76" operator="greaterThanOrEqual" aboveAverage="0" equalAverage="0" bottom="0" percent="0" rank="0" text="" dxfId="74">
      <formula>0.8</formula>
    </cfRule>
  </conditionalFormatting>
  <conditionalFormatting sqref="C57:AA57">
    <cfRule type="cellIs" priority="77" operator="lessThanOrEqual" aboveAverage="0" equalAverage="0" bottom="0" percent="0" rank="0" text="" dxfId="75">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A60" activeCellId="0" sqref="A60"/>
    </sheetView>
  </sheetViews>
  <sheetFormatPr defaultColWidth="8.7890625" defaultRowHeight="15.6" zeroHeight="false" outlineLevelRow="0" outlineLevelCol="0"/>
  <cols>
    <col collapsed="false" customWidth="true" hidden="false" outlineLevel="0" max="1" min="1" style="0" width="37.29"/>
    <col collapsed="false" customWidth="true" hidden="false" outlineLevel="0" max="4" min="4" style="0" width="99.29"/>
  </cols>
  <sheetData>
    <row r="1" customFormat="false" ht="15.6" hidden="false" customHeight="false" outlineLevel="0" collapsed="false">
      <c r="A1" s="35" t="s">
        <v>0</v>
      </c>
      <c r="B1" s="35" t="s">
        <v>179</v>
      </c>
      <c r="C1" s="35" t="s">
        <v>180</v>
      </c>
      <c r="D1" s="36" t="s">
        <v>70</v>
      </c>
      <c r="E1" s="37"/>
    </row>
    <row r="2" customFormat="false" ht="15.6" hidden="false" customHeight="false" outlineLevel="0" collapsed="false">
      <c r="A2" s="38" t="s">
        <v>181</v>
      </c>
      <c r="B2" s="39" t="n">
        <v>100</v>
      </c>
      <c r="C2" s="40" t="n">
        <v>10</v>
      </c>
      <c r="D2" s="41" t="s">
        <v>182</v>
      </c>
      <c r="E2" s="37"/>
    </row>
    <row r="3" customFormat="false" ht="15.6" hidden="false" customHeight="false" outlineLevel="0" collapsed="false">
      <c r="A3" s="38" t="s">
        <v>183</v>
      </c>
      <c r="B3" s="39" t="n">
        <v>100</v>
      </c>
      <c r="C3" s="40" t="n">
        <v>2</v>
      </c>
      <c r="D3" s="41" t="s">
        <v>184</v>
      </c>
      <c r="E3" s="42"/>
    </row>
    <row r="4" customFormat="false" ht="15.6" hidden="false" customHeight="false" outlineLevel="0" collapsed="false">
      <c r="A4" s="38" t="s">
        <v>185</v>
      </c>
      <c r="B4" s="39" t="n">
        <v>100</v>
      </c>
      <c r="C4" s="40" t="n">
        <v>6</v>
      </c>
      <c r="D4" s="41" t="s">
        <v>186</v>
      </c>
      <c r="E4" s="42"/>
    </row>
    <row r="5" customFormat="false" ht="15.6" hidden="false" customHeight="false" outlineLevel="0" collapsed="false">
      <c r="A5" s="38" t="s">
        <v>187</v>
      </c>
      <c r="B5" s="39" t="n">
        <v>100</v>
      </c>
      <c r="C5" s="40" t="n">
        <v>4</v>
      </c>
      <c r="D5" s="41" t="s">
        <v>186</v>
      </c>
      <c r="E5" s="42"/>
    </row>
    <row r="6" customFormat="false" ht="15.6" hidden="false" customHeight="false" outlineLevel="0" collapsed="false">
      <c r="A6" s="38" t="s">
        <v>188</v>
      </c>
      <c r="B6" s="39" t="n">
        <v>100</v>
      </c>
      <c r="C6" s="40" t="n">
        <v>12</v>
      </c>
      <c r="D6" s="41" t="s">
        <v>182</v>
      </c>
      <c r="E6" s="42"/>
    </row>
    <row r="7" customFormat="false" ht="15.6" hidden="false" customHeight="false" outlineLevel="0" collapsed="false">
      <c r="A7" s="38" t="s">
        <v>189</v>
      </c>
      <c r="B7" s="39" t="n">
        <v>100</v>
      </c>
      <c r="C7" s="40" t="n">
        <v>17</v>
      </c>
      <c r="D7" s="41" t="s">
        <v>182</v>
      </c>
      <c r="E7" s="42"/>
    </row>
    <row r="8" customFormat="false" ht="15.6" hidden="false" customHeight="false" outlineLevel="0" collapsed="false">
      <c r="A8" s="38" t="s">
        <v>190</v>
      </c>
      <c r="B8" s="39" t="n">
        <v>100</v>
      </c>
      <c r="C8" s="40" t="n">
        <v>5</v>
      </c>
      <c r="D8" s="41" t="s">
        <v>186</v>
      </c>
      <c r="E8" s="42"/>
    </row>
    <row r="9" customFormat="false" ht="15.6" hidden="false" customHeight="false" outlineLevel="0" collapsed="false">
      <c r="A9" s="38" t="s">
        <v>191</v>
      </c>
      <c r="B9" s="39" t="n">
        <v>100</v>
      </c>
      <c r="C9" s="40" t="n">
        <v>6</v>
      </c>
      <c r="D9" s="41" t="s">
        <v>186</v>
      </c>
      <c r="E9" s="42"/>
    </row>
    <row r="10" customFormat="false" ht="15.6" hidden="false" customHeight="false" outlineLevel="0" collapsed="false">
      <c r="A10" s="43" t="s">
        <v>192</v>
      </c>
      <c r="B10" s="39" t="n">
        <v>100</v>
      </c>
      <c r="C10" s="44" t="n">
        <v>3</v>
      </c>
      <c r="D10" s="45" t="s">
        <v>184</v>
      </c>
      <c r="E10" s="42"/>
    </row>
    <row r="11" customFormat="false" ht="15.6" hidden="false" customHeight="false" outlineLevel="0" collapsed="false">
      <c r="A11" s="38" t="s">
        <v>122</v>
      </c>
      <c r="B11" s="39" t="n">
        <v>93.7</v>
      </c>
      <c r="C11" s="40" t="n">
        <v>48</v>
      </c>
      <c r="D11" s="46" t="s">
        <v>87</v>
      </c>
      <c r="E11" s="42"/>
    </row>
    <row r="12" customFormat="false" ht="15.6" hidden="false" customHeight="false" outlineLevel="0" collapsed="false">
      <c r="A12" s="38" t="s">
        <v>193</v>
      </c>
      <c r="B12" s="39" t="n">
        <v>93.3333333333333</v>
      </c>
      <c r="C12" s="40" t="n">
        <v>15</v>
      </c>
      <c r="D12" s="41" t="s">
        <v>194</v>
      </c>
      <c r="E12" s="42"/>
    </row>
    <row r="13" customFormat="false" ht="15.6" hidden="false" customHeight="false" outlineLevel="0" collapsed="false">
      <c r="A13" s="43" t="s">
        <v>195</v>
      </c>
      <c r="B13" s="39" t="n">
        <v>92.8571428571429</v>
      </c>
      <c r="C13" s="44" t="n">
        <v>28</v>
      </c>
      <c r="D13" s="45" t="s">
        <v>182</v>
      </c>
      <c r="E13" s="42"/>
    </row>
    <row r="14" customFormat="false" ht="15.6" hidden="false" customHeight="false" outlineLevel="0" collapsed="false">
      <c r="A14" s="38" t="s">
        <v>196</v>
      </c>
      <c r="B14" s="39" t="n">
        <v>91.6666666666667</v>
      </c>
      <c r="C14" s="40" t="n">
        <v>12</v>
      </c>
      <c r="D14" s="41" t="s">
        <v>186</v>
      </c>
      <c r="E14" s="42"/>
    </row>
    <row r="15" customFormat="false" ht="15.6" hidden="false" customHeight="false" outlineLevel="0" collapsed="false">
      <c r="A15" s="38" t="s">
        <v>197</v>
      </c>
      <c r="B15" s="39" t="n">
        <v>90</v>
      </c>
      <c r="C15" s="40" t="n">
        <v>20</v>
      </c>
      <c r="D15" s="41" t="s">
        <v>91</v>
      </c>
      <c r="E15" s="42"/>
    </row>
    <row r="16" customFormat="false" ht="15.6" hidden="false" customHeight="false" outlineLevel="0" collapsed="false">
      <c r="A16" s="38" t="s">
        <v>198</v>
      </c>
      <c r="B16" s="39" t="n">
        <v>87.5</v>
      </c>
      <c r="C16" s="40" t="n">
        <v>24</v>
      </c>
      <c r="D16" s="41" t="s">
        <v>182</v>
      </c>
      <c r="E16" s="37"/>
    </row>
    <row r="17" customFormat="false" ht="15.6" hidden="false" customHeight="false" outlineLevel="0" collapsed="false">
      <c r="A17" s="38" t="s">
        <v>199</v>
      </c>
      <c r="B17" s="39" t="n">
        <v>87.3239436619718</v>
      </c>
      <c r="C17" s="40" t="n">
        <v>71</v>
      </c>
      <c r="D17" s="41" t="s">
        <v>200</v>
      </c>
      <c r="E17" s="37"/>
    </row>
    <row r="18" customFormat="false" ht="15.6" hidden="false" customHeight="false" outlineLevel="0" collapsed="false">
      <c r="A18" s="38" t="s">
        <v>201</v>
      </c>
      <c r="B18" s="39" t="n">
        <v>85.7142857142857</v>
      </c>
      <c r="C18" s="40" t="n">
        <v>21</v>
      </c>
      <c r="D18" s="41" t="s">
        <v>186</v>
      </c>
      <c r="E18" s="37"/>
    </row>
    <row r="19" customFormat="false" ht="15.6" hidden="false" customHeight="false" outlineLevel="0" collapsed="false">
      <c r="A19" s="38" t="s">
        <v>202</v>
      </c>
      <c r="B19" s="39" t="n">
        <v>82.0754716981132</v>
      </c>
      <c r="C19" s="40" t="n">
        <v>106</v>
      </c>
      <c r="D19" s="41" t="s">
        <v>158</v>
      </c>
      <c r="E19" s="37"/>
    </row>
    <row r="20" customFormat="false" ht="15.6" hidden="false" customHeight="false" outlineLevel="0" collapsed="false">
      <c r="A20" s="38" t="s">
        <v>203</v>
      </c>
      <c r="B20" s="39" t="n">
        <v>80</v>
      </c>
      <c r="C20" s="40" t="n">
        <v>10</v>
      </c>
      <c r="D20" s="41" t="s">
        <v>200</v>
      </c>
      <c r="E20" s="37"/>
    </row>
    <row r="21" customFormat="false" ht="15.6" hidden="false" customHeight="false" outlineLevel="0" collapsed="false">
      <c r="A21" s="38" t="s">
        <v>204</v>
      </c>
      <c r="B21" s="39" t="n">
        <v>80</v>
      </c>
      <c r="C21" s="40" t="n">
        <v>15</v>
      </c>
      <c r="D21" s="41" t="s">
        <v>205</v>
      </c>
      <c r="E21" s="37"/>
    </row>
    <row r="22" customFormat="false" ht="15.6" hidden="false" customHeight="false" outlineLevel="0" collapsed="false">
      <c r="A22" s="38" t="s">
        <v>206</v>
      </c>
      <c r="B22" s="39" t="n">
        <v>80</v>
      </c>
      <c r="C22" s="40" t="n">
        <v>15</v>
      </c>
      <c r="D22" s="41" t="s">
        <v>182</v>
      </c>
      <c r="E22" s="37"/>
    </row>
    <row r="23" customFormat="false" ht="15.6" hidden="false" customHeight="false" outlineLevel="0" collapsed="false">
      <c r="A23" s="38" t="s">
        <v>207</v>
      </c>
      <c r="B23" s="39" t="n">
        <v>79.7872340425532</v>
      </c>
      <c r="C23" s="40" t="n">
        <v>94</v>
      </c>
      <c r="D23" s="41" t="s">
        <v>200</v>
      </c>
      <c r="E23" s="37"/>
    </row>
    <row r="24" customFormat="false" ht="15.6" hidden="false" customHeight="false" outlineLevel="0" collapsed="false">
      <c r="A24" s="38" t="s">
        <v>208</v>
      </c>
      <c r="B24" s="39" t="n">
        <v>77.4193548387097</v>
      </c>
      <c r="C24" s="40" t="n">
        <v>62</v>
      </c>
      <c r="D24" s="41" t="s">
        <v>182</v>
      </c>
      <c r="E24" s="37"/>
    </row>
    <row r="25" customFormat="false" ht="15.6" hidden="false" customHeight="false" outlineLevel="0" collapsed="false">
      <c r="A25" s="38" t="s">
        <v>209</v>
      </c>
      <c r="B25" s="39" t="n">
        <v>75.8620689655172</v>
      </c>
      <c r="C25" s="40" t="n">
        <v>29</v>
      </c>
      <c r="D25" s="41" t="s">
        <v>186</v>
      </c>
      <c r="E25" s="37"/>
    </row>
    <row r="26" customFormat="false" ht="15.6" hidden="false" customHeight="false" outlineLevel="0" collapsed="false">
      <c r="A26" s="38" t="s">
        <v>210</v>
      </c>
      <c r="B26" s="39" t="n">
        <v>75</v>
      </c>
      <c r="C26" s="40" t="n">
        <v>4</v>
      </c>
      <c r="D26" s="41" t="s">
        <v>184</v>
      </c>
      <c r="E26" s="37"/>
    </row>
    <row r="27" customFormat="false" ht="15.6" hidden="false" customHeight="false" outlineLevel="0" collapsed="false">
      <c r="A27" s="38" t="s">
        <v>211</v>
      </c>
      <c r="B27" s="39" t="n">
        <v>74.5341614906832</v>
      </c>
      <c r="C27" s="40" t="n">
        <v>161</v>
      </c>
      <c r="D27" s="46" t="s">
        <v>194</v>
      </c>
      <c r="E27" s="37"/>
    </row>
    <row r="28" customFormat="false" ht="15.6" hidden="false" customHeight="false" outlineLevel="0" collapsed="false">
      <c r="A28" s="38" t="s">
        <v>212</v>
      </c>
      <c r="B28" s="39" t="n">
        <v>72.2222222222222</v>
      </c>
      <c r="C28" s="40" t="n">
        <v>18</v>
      </c>
      <c r="D28" s="41" t="s">
        <v>182</v>
      </c>
      <c r="E28" s="37"/>
    </row>
    <row r="29" customFormat="false" ht="15.6" hidden="false" customHeight="false" outlineLevel="0" collapsed="false">
      <c r="A29" s="43" t="s">
        <v>156</v>
      </c>
      <c r="B29" s="39" t="n">
        <v>71.4</v>
      </c>
      <c r="C29" s="44" t="n">
        <v>7</v>
      </c>
      <c r="D29" s="45" t="s">
        <v>91</v>
      </c>
      <c r="E29" s="37"/>
    </row>
    <row r="30" customFormat="false" ht="15.6" hidden="false" customHeight="false" outlineLevel="0" collapsed="false">
      <c r="A30" s="38" t="s">
        <v>213</v>
      </c>
      <c r="B30" s="39" t="n">
        <v>69.5652173913043</v>
      </c>
      <c r="C30" s="40" t="n">
        <v>23</v>
      </c>
      <c r="D30" s="41" t="s">
        <v>186</v>
      </c>
      <c r="E30" s="37"/>
    </row>
    <row r="31" customFormat="false" ht="15.6" hidden="false" customHeight="false" outlineLevel="0" collapsed="false">
      <c r="A31" s="38" t="s">
        <v>214</v>
      </c>
      <c r="B31" s="39" t="n">
        <v>68</v>
      </c>
      <c r="C31" s="40" t="n">
        <v>25</v>
      </c>
      <c r="D31" s="41" t="s">
        <v>186</v>
      </c>
      <c r="E31" s="37"/>
    </row>
    <row r="32" customFormat="false" ht="15.6" hidden="false" customHeight="false" outlineLevel="0" collapsed="false">
      <c r="A32" s="38" t="s">
        <v>215</v>
      </c>
      <c r="B32" s="39" t="n">
        <v>66.6666666666667</v>
      </c>
      <c r="C32" s="40" t="n">
        <v>3</v>
      </c>
      <c r="D32" s="41" t="s">
        <v>184</v>
      </c>
      <c r="E32" s="37"/>
    </row>
    <row r="33" customFormat="false" ht="15.6" hidden="false" customHeight="false" outlineLevel="0" collapsed="false">
      <c r="A33" s="43" t="s">
        <v>155</v>
      </c>
      <c r="B33" s="39" t="n">
        <v>66.4</v>
      </c>
      <c r="C33" s="44" t="n">
        <v>131</v>
      </c>
      <c r="D33" s="45" t="s">
        <v>87</v>
      </c>
      <c r="E33" s="37"/>
    </row>
    <row r="34" customFormat="false" ht="15.6" hidden="false" customHeight="false" outlineLevel="0" collapsed="false">
      <c r="A34" s="38" t="s">
        <v>216</v>
      </c>
      <c r="B34" s="39" t="n">
        <v>61.3636363636364</v>
      </c>
      <c r="C34" s="40" t="n">
        <v>44</v>
      </c>
      <c r="D34" s="41" t="s">
        <v>182</v>
      </c>
      <c r="E34" s="37"/>
    </row>
    <row r="35" customFormat="false" ht="15.6" hidden="false" customHeight="false" outlineLevel="0" collapsed="false">
      <c r="A35" s="38" t="s">
        <v>217</v>
      </c>
      <c r="B35" s="39" t="n">
        <v>60</v>
      </c>
      <c r="C35" s="40" t="n">
        <v>25</v>
      </c>
      <c r="D35" s="41" t="s">
        <v>218</v>
      </c>
      <c r="E35" s="37"/>
    </row>
    <row r="36" customFormat="false" ht="15.6" hidden="false" customHeight="false" outlineLevel="0" collapsed="false">
      <c r="A36" s="38" t="s">
        <v>219</v>
      </c>
      <c r="B36" s="39" t="n">
        <v>55.5555555555556</v>
      </c>
      <c r="C36" s="40" t="n">
        <v>27</v>
      </c>
      <c r="D36" s="41" t="s">
        <v>220</v>
      </c>
      <c r="E36" s="37"/>
    </row>
    <row r="37" customFormat="false" ht="15.6" hidden="false" customHeight="false" outlineLevel="0" collapsed="false">
      <c r="A37" s="38" t="s">
        <v>221</v>
      </c>
      <c r="B37" s="39" t="n">
        <v>50</v>
      </c>
      <c r="C37" s="40" t="n">
        <v>10</v>
      </c>
      <c r="D37" s="41" t="s">
        <v>184</v>
      </c>
      <c r="E37" s="37"/>
    </row>
    <row r="38" customFormat="false" ht="15.6" hidden="false" customHeight="false" outlineLevel="0" collapsed="false">
      <c r="A38" s="38" t="s">
        <v>222</v>
      </c>
      <c r="B38" s="39" t="n">
        <v>50</v>
      </c>
      <c r="C38" s="40" t="n">
        <v>2</v>
      </c>
      <c r="D38" s="41" t="s">
        <v>186</v>
      </c>
      <c r="E38" s="37"/>
    </row>
    <row r="39" customFormat="false" ht="15.6" hidden="false" customHeight="false" outlineLevel="0" collapsed="false">
      <c r="A39" s="43" t="s">
        <v>223</v>
      </c>
      <c r="B39" s="39" t="n">
        <v>42.6</v>
      </c>
      <c r="C39" s="44" t="n">
        <v>68</v>
      </c>
      <c r="D39" s="47" t="s">
        <v>167</v>
      </c>
      <c r="E39" s="37"/>
    </row>
    <row r="40" customFormat="false" ht="15.6" hidden="false" customHeight="false" outlineLevel="0" collapsed="false">
      <c r="A40" s="38" t="s">
        <v>224</v>
      </c>
      <c r="B40" s="39" t="n">
        <v>41.6666666666667</v>
      </c>
      <c r="C40" s="40" t="n">
        <v>12</v>
      </c>
      <c r="D40" s="41" t="s">
        <v>182</v>
      </c>
      <c r="E40" s="37"/>
    </row>
    <row r="41" customFormat="false" ht="15.6" hidden="false" customHeight="false" outlineLevel="0" collapsed="false">
      <c r="A41" s="38" t="s">
        <v>225</v>
      </c>
      <c r="B41" s="39" t="n">
        <v>39.1304347826087</v>
      </c>
      <c r="C41" s="40" t="n">
        <v>23</v>
      </c>
      <c r="D41" s="41" t="s">
        <v>186</v>
      </c>
      <c r="E41" s="37"/>
    </row>
    <row r="42" customFormat="false" ht="15.6" hidden="false" customHeight="false" outlineLevel="0" collapsed="false">
      <c r="A42" s="38" t="s">
        <v>226</v>
      </c>
      <c r="B42" s="39" t="n">
        <v>36</v>
      </c>
      <c r="C42" s="40" t="n">
        <v>25</v>
      </c>
      <c r="D42" s="41" t="s">
        <v>218</v>
      </c>
      <c r="E42" s="37"/>
    </row>
    <row r="43" customFormat="false" ht="15.6" hidden="false" customHeight="false" outlineLevel="0" collapsed="false">
      <c r="A43" s="38" t="s">
        <v>227</v>
      </c>
      <c r="B43" s="39" t="n">
        <v>34.6153846153846</v>
      </c>
      <c r="C43" s="40" t="n">
        <v>26</v>
      </c>
      <c r="D43" s="41" t="s">
        <v>182</v>
      </c>
      <c r="E43" s="37"/>
    </row>
    <row r="44" customFormat="false" ht="15.6" hidden="false" customHeight="false" outlineLevel="0" collapsed="false">
      <c r="A44" s="38" t="s">
        <v>177</v>
      </c>
      <c r="B44" s="39" t="n">
        <v>30.7692307692308</v>
      </c>
      <c r="C44" s="40" t="n">
        <v>13</v>
      </c>
      <c r="D44" s="41" t="s">
        <v>178</v>
      </c>
      <c r="E44" s="37"/>
    </row>
    <row r="45" customFormat="false" ht="15.6" hidden="false" customHeight="false" outlineLevel="0" collapsed="false">
      <c r="A45" s="38" t="s">
        <v>228</v>
      </c>
      <c r="B45" s="39" t="n">
        <v>28.9473684210526</v>
      </c>
      <c r="C45" s="40" t="n">
        <v>38</v>
      </c>
      <c r="D45" s="41" t="s">
        <v>200</v>
      </c>
      <c r="E45" s="37"/>
    </row>
    <row r="46" customFormat="false" ht="15.6" hidden="false" customHeight="false" outlineLevel="0" collapsed="false">
      <c r="A46" s="43" t="s">
        <v>229</v>
      </c>
      <c r="B46" s="39" t="n">
        <v>26.6666666666667</v>
      </c>
      <c r="C46" s="40" t="n">
        <v>30</v>
      </c>
      <c r="D46" s="46" t="s">
        <v>186</v>
      </c>
      <c r="E46" s="37"/>
    </row>
    <row r="47" customFormat="false" ht="15.6" hidden="false" customHeight="false" outlineLevel="0" collapsed="false">
      <c r="A47" s="38" t="s">
        <v>90</v>
      </c>
      <c r="B47" s="39" t="n">
        <v>25</v>
      </c>
      <c r="C47" s="40" t="n">
        <v>4</v>
      </c>
      <c r="D47" s="41" t="s">
        <v>91</v>
      </c>
      <c r="E47" s="37"/>
    </row>
    <row r="48" customFormat="false" ht="15.6" hidden="false" customHeight="false" outlineLevel="0" collapsed="false">
      <c r="A48" s="38" t="s">
        <v>230</v>
      </c>
      <c r="B48" s="39" t="n">
        <v>21.2121212121212</v>
      </c>
      <c r="C48" s="40" t="n">
        <v>33</v>
      </c>
      <c r="D48" s="41" t="s">
        <v>186</v>
      </c>
      <c r="E48" s="37"/>
    </row>
    <row r="49" customFormat="false" ht="15.6" hidden="false" customHeight="false" outlineLevel="0" collapsed="false">
      <c r="A49" s="38" t="s">
        <v>231</v>
      </c>
      <c r="B49" s="39" t="n">
        <v>20</v>
      </c>
      <c r="C49" s="40" t="n">
        <v>125</v>
      </c>
      <c r="D49" s="46" t="s">
        <v>232</v>
      </c>
      <c r="E49" s="37"/>
    </row>
    <row r="50" customFormat="false" ht="15.6" hidden="false" customHeight="false" outlineLevel="0" collapsed="false">
      <c r="A50" s="38" t="s">
        <v>233</v>
      </c>
      <c r="B50" s="39" t="n">
        <v>18.4</v>
      </c>
      <c r="C50" s="40" t="n">
        <v>49</v>
      </c>
      <c r="D50" s="41" t="s">
        <v>234</v>
      </c>
      <c r="E50" s="37"/>
    </row>
    <row r="51" customFormat="false" ht="15.6" hidden="false" customHeight="false" outlineLevel="0" collapsed="false">
      <c r="A51" s="38" t="s">
        <v>235</v>
      </c>
      <c r="B51" s="39" t="n">
        <v>12.5</v>
      </c>
      <c r="C51" s="40" t="n">
        <v>24</v>
      </c>
      <c r="D51" s="41" t="s">
        <v>186</v>
      </c>
      <c r="E51" s="37"/>
    </row>
    <row r="52" customFormat="false" ht="15.6" hidden="false" customHeight="false" outlineLevel="0" collapsed="false">
      <c r="A52" s="38" t="s">
        <v>236</v>
      </c>
      <c r="B52" s="39" t="n">
        <v>11.328125</v>
      </c>
      <c r="C52" s="40" t="n">
        <v>512</v>
      </c>
      <c r="D52" s="41" t="s">
        <v>74</v>
      </c>
      <c r="E52" s="37"/>
    </row>
    <row r="53" customFormat="false" ht="15.6" hidden="false" customHeight="false" outlineLevel="0" collapsed="false">
      <c r="A53" s="38" t="s">
        <v>237</v>
      </c>
      <c r="B53" s="39" t="n">
        <v>10.4212860310421</v>
      </c>
      <c r="C53" s="40" t="n">
        <v>451</v>
      </c>
      <c r="D53" s="46" t="s">
        <v>238</v>
      </c>
      <c r="E53" s="37"/>
    </row>
    <row r="54" customFormat="false" ht="15.6" hidden="false" customHeight="false" outlineLevel="0" collapsed="false">
      <c r="A54" s="38" t="s">
        <v>239</v>
      </c>
      <c r="B54" s="39" t="n">
        <v>7.69230769230769</v>
      </c>
      <c r="C54" s="40" t="n">
        <v>13</v>
      </c>
      <c r="D54" s="46" t="s">
        <v>240</v>
      </c>
      <c r="E54" s="37"/>
    </row>
    <row r="55" customFormat="false" ht="15.6" hidden="false" customHeight="false" outlineLevel="0" collapsed="false">
      <c r="A55" s="43" t="s">
        <v>241</v>
      </c>
      <c r="B55" s="39" t="n">
        <v>7.14285714285714</v>
      </c>
      <c r="C55" s="44" t="n">
        <v>112</v>
      </c>
      <c r="D55" s="45" t="s">
        <v>242</v>
      </c>
      <c r="E55" s="37"/>
    </row>
    <row r="56" customFormat="false" ht="15.6" hidden="false" customHeight="false" outlineLevel="0" collapsed="false">
      <c r="A56" s="38" t="s">
        <v>243</v>
      </c>
      <c r="B56" s="39" t="n">
        <v>6.7</v>
      </c>
      <c r="C56" s="40" t="n">
        <v>60</v>
      </c>
      <c r="D56" s="41" t="s">
        <v>244</v>
      </c>
      <c r="E56" s="37"/>
    </row>
    <row r="57" customFormat="false" ht="15.6" hidden="false" customHeight="false" outlineLevel="0" collapsed="false">
      <c r="A57" s="38" t="s">
        <v>245</v>
      </c>
      <c r="B57" s="39" t="n">
        <v>6.66666666666667</v>
      </c>
      <c r="C57" s="40" t="n">
        <v>15</v>
      </c>
      <c r="D57" s="41" t="s">
        <v>246</v>
      </c>
      <c r="E57" s="37"/>
    </row>
    <row r="58" customFormat="false" ht="15.6" hidden="false" customHeight="false" outlineLevel="0" collapsed="false">
      <c r="A58" s="38" t="s">
        <v>247</v>
      </c>
      <c r="B58" s="39" t="n">
        <v>6.55737704918033</v>
      </c>
      <c r="C58" s="40" t="n">
        <v>122</v>
      </c>
      <c r="D58" s="46" t="s">
        <v>248</v>
      </c>
      <c r="E58" s="37"/>
    </row>
    <row r="59" customFormat="false" ht="15.6" hidden="false" customHeight="false" outlineLevel="0" collapsed="false">
      <c r="A59" s="38" t="s">
        <v>249</v>
      </c>
      <c r="B59" s="39" t="n">
        <v>5.09090909090909</v>
      </c>
      <c r="C59" s="40" t="n">
        <v>550</v>
      </c>
      <c r="D59" s="41" t="s">
        <v>250</v>
      </c>
      <c r="E59" s="37"/>
    </row>
    <row r="60" customFormat="false" ht="15.6" hidden="false" customHeight="false" outlineLevel="0" collapsed="false">
      <c r="A60" s="38" t="s">
        <v>251</v>
      </c>
      <c r="B60" s="39" t="n">
        <v>5.08474576271187</v>
      </c>
      <c r="C60" s="40" t="n">
        <v>59</v>
      </c>
      <c r="D60" s="46" t="s">
        <v>252</v>
      </c>
      <c r="E60" s="37"/>
    </row>
    <row r="61" customFormat="false" ht="15.6" hidden="false" customHeight="false" outlineLevel="0" collapsed="false">
      <c r="A61" s="47" t="s">
        <v>253</v>
      </c>
      <c r="B61" s="39" t="n">
        <v>5</v>
      </c>
      <c r="C61" s="44" t="n">
        <v>40</v>
      </c>
      <c r="D61" s="41" t="s">
        <v>254</v>
      </c>
      <c r="E61" s="4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9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98" activeCellId="0" sqref="B98"/>
    </sheetView>
  </sheetViews>
  <sheetFormatPr defaultColWidth="11.19140625" defaultRowHeight="15.6" zeroHeight="false" outlineLevelRow="0" outlineLevelCol="0"/>
  <cols>
    <col collapsed="false" customWidth="true" hidden="false" outlineLevel="0" max="1" min="1" style="0" width="30.79"/>
  </cols>
  <sheetData>
    <row r="1" customFormat="false" ht="15.6" hidden="false" customHeight="false" outlineLevel="0" collapsed="false">
      <c r="A1" s="28" t="s">
        <v>147</v>
      </c>
      <c r="B1" s="27" t="s">
        <v>255</v>
      </c>
      <c r="C1" s="27"/>
      <c r="D1" s="27"/>
      <c r="E1" s="27"/>
      <c r="F1" s="27"/>
      <c r="G1" s="27"/>
      <c r="H1" s="27"/>
      <c r="I1" s="27"/>
      <c r="J1" s="27"/>
      <c r="K1" s="27"/>
      <c r="L1" s="27"/>
      <c r="M1" s="27"/>
      <c r="N1" s="27"/>
      <c r="O1" s="27"/>
      <c r="P1" s="27"/>
      <c r="Q1" s="27"/>
      <c r="R1" s="27"/>
      <c r="S1" s="27"/>
      <c r="T1" s="27"/>
      <c r="U1" s="27"/>
      <c r="V1" s="27"/>
      <c r="W1" s="27"/>
      <c r="X1" s="27"/>
      <c r="Y1" s="27"/>
    </row>
    <row r="2" customFormat="false" ht="15.6" hidden="false" customHeight="false" outlineLevel="0" collapsed="false">
      <c r="A2" s="27" t="s">
        <v>101</v>
      </c>
      <c r="B2" s="27" t="s">
        <v>256</v>
      </c>
      <c r="C2" s="27"/>
      <c r="D2" s="27"/>
      <c r="E2" s="27"/>
      <c r="F2" s="27"/>
      <c r="G2" s="27"/>
      <c r="H2" s="27"/>
      <c r="I2" s="27"/>
      <c r="J2" s="27"/>
      <c r="K2" s="27"/>
      <c r="L2" s="27"/>
      <c r="M2" s="27"/>
      <c r="N2" s="27"/>
      <c r="O2" s="27"/>
      <c r="P2" s="27"/>
      <c r="Q2" s="27"/>
      <c r="R2" s="27"/>
      <c r="S2" s="27"/>
      <c r="T2" s="27"/>
      <c r="U2" s="27"/>
      <c r="V2" s="27"/>
      <c r="W2" s="27"/>
      <c r="X2" s="27"/>
      <c r="Y2" s="27"/>
    </row>
    <row r="3" customFormat="false" ht="15.6" hidden="false" customHeight="false" outlineLevel="0" collapsed="false">
      <c r="A3" s="27" t="s">
        <v>242</v>
      </c>
      <c r="B3" s="0" t="s">
        <v>257</v>
      </c>
      <c r="C3" s="49"/>
      <c r="D3" s="49"/>
      <c r="E3" s="49"/>
      <c r="F3" s="49"/>
      <c r="G3" s="49"/>
      <c r="H3" s="49"/>
      <c r="I3" s="49"/>
      <c r="J3" s="49"/>
      <c r="K3" s="49"/>
      <c r="L3" s="49"/>
      <c r="M3" s="49"/>
      <c r="N3" s="49"/>
      <c r="O3" s="49"/>
      <c r="P3" s="49"/>
      <c r="Q3" s="49"/>
      <c r="R3" s="49"/>
      <c r="S3" s="49"/>
      <c r="T3" s="49"/>
      <c r="U3" s="49"/>
      <c r="V3" s="49"/>
      <c r="W3" s="49"/>
      <c r="X3" s="49"/>
      <c r="Y3" s="49"/>
    </row>
    <row r="4" customFormat="false" ht="15.6" hidden="false" customHeight="false" outlineLevel="0" collapsed="false">
      <c r="A4" s="28" t="s">
        <v>258</v>
      </c>
      <c r="B4" s="28" t="s">
        <v>259</v>
      </c>
      <c r="C4" s="28"/>
      <c r="D4" s="28"/>
      <c r="E4" s="28"/>
      <c r="F4" s="28"/>
      <c r="G4" s="28"/>
      <c r="H4" s="28"/>
      <c r="I4" s="28"/>
      <c r="J4" s="28"/>
      <c r="K4" s="28"/>
      <c r="L4" s="28"/>
      <c r="M4" s="28"/>
      <c r="N4" s="28"/>
      <c r="P4" s="28"/>
      <c r="Q4" s="28"/>
      <c r="R4" s="28"/>
      <c r="S4" s="28"/>
      <c r="T4" s="28"/>
      <c r="U4" s="28"/>
      <c r="V4" s="28"/>
      <c r="W4" s="28"/>
      <c r="X4" s="28"/>
      <c r="Y4" s="28"/>
    </row>
    <row r="5" customFormat="false" ht="15.6" hidden="false" customHeight="false" outlineLevel="0" collapsed="false">
      <c r="A5" s="26" t="s">
        <v>205</v>
      </c>
      <c r="B5" s="28" t="s">
        <v>260</v>
      </c>
      <c r="C5" s="28"/>
      <c r="D5" s="28"/>
      <c r="E5" s="28"/>
      <c r="F5" s="28"/>
      <c r="G5" s="28"/>
      <c r="H5" s="28"/>
      <c r="I5" s="28"/>
      <c r="J5" s="28"/>
      <c r="K5" s="28"/>
      <c r="L5" s="28"/>
      <c r="M5" s="28"/>
      <c r="N5" s="28"/>
      <c r="O5" s="28"/>
      <c r="P5" s="28"/>
      <c r="Q5" s="28"/>
      <c r="R5" s="28"/>
      <c r="S5" s="28"/>
      <c r="T5" s="28"/>
      <c r="U5" s="28"/>
      <c r="V5" s="28"/>
      <c r="W5" s="28"/>
      <c r="X5" s="28"/>
      <c r="Y5" s="28"/>
    </row>
    <row r="6" customFormat="false" ht="15.6" hidden="false" customHeight="false" outlineLevel="0" collapsed="false">
      <c r="A6" s="27" t="s">
        <v>261</v>
      </c>
      <c r="B6" s="27" t="s">
        <v>262</v>
      </c>
      <c r="C6" s="27"/>
      <c r="D6" s="27"/>
      <c r="E6" s="27"/>
      <c r="F6" s="27"/>
      <c r="G6" s="27"/>
      <c r="H6" s="27"/>
      <c r="I6" s="27"/>
      <c r="J6" s="27"/>
      <c r="K6" s="27"/>
      <c r="L6" s="27"/>
      <c r="M6" s="27"/>
      <c r="N6" s="27"/>
      <c r="O6" s="27"/>
      <c r="P6" s="27"/>
      <c r="Q6" s="27"/>
      <c r="R6" s="27"/>
      <c r="S6" s="27"/>
      <c r="T6" s="27"/>
      <c r="U6" s="27"/>
      <c r="V6" s="27"/>
      <c r="W6" s="27"/>
      <c r="X6" s="27"/>
      <c r="Y6" s="27"/>
    </row>
    <row r="7" customFormat="false" ht="15.6" hidden="false" customHeight="false" outlineLevel="0" collapsed="false">
      <c r="A7" s="28" t="s">
        <v>263</v>
      </c>
      <c r="B7" s="28" t="s">
        <v>264</v>
      </c>
      <c r="C7" s="28"/>
      <c r="D7" s="28"/>
      <c r="E7" s="28"/>
      <c r="F7" s="28"/>
      <c r="G7" s="28"/>
      <c r="H7" s="28"/>
      <c r="I7" s="28"/>
      <c r="J7" s="28"/>
      <c r="K7" s="28"/>
      <c r="L7" s="28"/>
      <c r="M7" s="28"/>
      <c r="N7" s="28"/>
      <c r="O7" s="28"/>
      <c r="P7" s="28"/>
      <c r="Q7" s="28"/>
      <c r="R7" s="28"/>
      <c r="S7" s="28"/>
      <c r="T7" s="28"/>
      <c r="U7" s="28"/>
      <c r="V7" s="28"/>
      <c r="W7" s="28"/>
      <c r="X7" s="28"/>
      <c r="Y7" s="28"/>
    </row>
    <row r="8" customFormat="false" ht="15.6" hidden="false" customHeight="false" outlineLevel="0" collapsed="false">
      <c r="A8" s="28" t="s">
        <v>265</v>
      </c>
      <c r="B8" s="28" t="s">
        <v>266</v>
      </c>
      <c r="C8" s="28"/>
      <c r="D8" s="28"/>
      <c r="E8" s="28"/>
      <c r="F8" s="28"/>
      <c r="G8" s="28"/>
      <c r="H8" s="28"/>
      <c r="I8" s="28"/>
      <c r="J8" s="28"/>
      <c r="K8" s="28"/>
      <c r="L8" s="28"/>
      <c r="M8" s="28"/>
      <c r="N8" s="28"/>
      <c r="O8" s="28"/>
      <c r="P8" s="28"/>
      <c r="Q8" s="28"/>
      <c r="R8" s="28"/>
      <c r="S8" s="28"/>
      <c r="T8" s="28"/>
      <c r="U8" s="28"/>
      <c r="V8" s="28"/>
      <c r="W8" s="28"/>
      <c r="X8" s="28"/>
      <c r="Y8" s="28"/>
    </row>
    <row r="9" customFormat="false" ht="15.6" hidden="false" customHeight="false" outlineLevel="0" collapsed="false">
      <c r="A9" s="27" t="s">
        <v>267</v>
      </c>
      <c r="B9" s="28" t="s">
        <v>268</v>
      </c>
      <c r="C9" s="28"/>
      <c r="D9" s="28"/>
      <c r="E9" s="28"/>
      <c r="F9" s="28"/>
      <c r="G9" s="28"/>
      <c r="H9" s="28"/>
      <c r="I9" s="28"/>
      <c r="J9" s="28"/>
      <c r="K9" s="28"/>
      <c r="L9" s="28"/>
      <c r="M9" s="28"/>
      <c r="N9" s="28"/>
      <c r="O9" s="28"/>
      <c r="P9" s="28"/>
      <c r="Q9" s="28"/>
      <c r="R9" s="28"/>
      <c r="S9" s="28"/>
      <c r="T9" s="28"/>
      <c r="U9" s="28"/>
      <c r="V9" s="28"/>
      <c r="W9" s="28"/>
      <c r="X9" s="28"/>
      <c r="Y9" s="28"/>
    </row>
    <row r="10" customFormat="false" ht="15.6" hidden="false" customHeight="false" outlineLevel="0" collapsed="false">
      <c r="A10" s="28" t="s">
        <v>269</v>
      </c>
      <c r="B10" s="28" t="s">
        <v>270</v>
      </c>
      <c r="C10" s="28"/>
      <c r="D10" s="28"/>
      <c r="E10" s="28"/>
      <c r="F10" s="28"/>
      <c r="G10" s="28"/>
      <c r="H10" s="28"/>
      <c r="I10" s="28"/>
      <c r="J10" s="28"/>
      <c r="K10" s="28"/>
      <c r="L10" s="28"/>
      <c r="M10" s="28"/>
      <c r="N10" s="28"/>
      <c r="O10" s="28"/>
      <c r="P10" s="28"/>
      <c r="Q10" s="28"/>
      <c r="R10" s="28"/>
      <c r="S10" s="28"/>
      <c r="T10" s="28"/>
      <c r="U10" s="28"/>
      <c r="V10" s="28"/>
      <c r="W10" s="28"/>
      <c r="X10" s="28"/>
      <c r="Y10" s="28"/>
    </row>
    <row r="11" customFormat="false" ht="15.6" hidden="false" customHeight="false" outlineLevel="0" collapsed="false">
      <c r="A11" s="26" t="s">
        <v>271</v>
      </c>
      <c r="B11" s="28" t="s">
        <v>272</v>
      </c>
      <c r="C11" s="28"/>
      <c r="D11" s="28"/>
      <c r="E11" s="28"/>
      <c r="F11" s="28"/>
      <c r="G11" s="28"/>
      <c r="H11" s="28"/>
      <c r="I11" s="28"/>
      <c r="J11" s="28"/>
      <c r="K11" s="28"/>
      <c r="L11" s="28"/>
      <c r="M11" s="28"/>
      <c r="N11" s="28"/>
      <c r="O11" s="28"/>
      <c r="P11" s="28"/>
      <c r="Q11" s="28"/>
      <c r="R11" s="28"/>
      <c r="S11" s="28"/>
      <c r="T11" s="28"/>
      <c r="U11" s="28"/>
      <c r="V11" s="28"/>
      <c r="W11" s="28"/>
      <c r="X11" s="28"/>
      <c r="Y11" s="28"/>
    </row>
    <row r="12" customFormat="false" ht="15.6" hidden="false" customHeight="false" outlineLevel="0" collapsed="false">
      <c r="A12" s="26" t="s">
        <v>273</v>
      </c>
      <c r="B12" s="28" t="s">
        <v>274</v>
      </c>
      <c r="C12" s="28"/>
      <c r="D12" s="28"/>
      <c r="E12" s="28"/>
      <c r="F12" s="28"/>
      <c r="G12" s="28"/>
      <c r="H12" s="28"/>
      <c r="I12" s="28"/>
      <c r="J12" s="28"/>
      <c r="K12" s="28"/>
      <c r="L12" s="28"/>
      <c r="M12" s="28"/>
      <c r="N12" s="28"/>
      <c r="O12" s="28"/>
      <c r="P12" s="28"/>
      <c r="Q12" s="28"/>
      <c r="R12" s="28"/>
      <c r="S12" s="28"/>
      <c r="T12" s="28"/>
      <c r="U12" s="28"/>
      <c r="V12" s="28"/>
      <c r="W12" s="28"/>
      <c r="X12" s="28"/>
      <c r="Y12" s="28"/>
    </row>
    <row r="13" customFormat="false" ht="15.6" hidden="false" customHeight="false" outlineLevel="0" collapsed="false">
      <c r="A13" s="26" t="s">
        <v>275</v>
      </c>
      <c r="B13" s="28" t="s">
        <v>276</v>
      </c>
      <c r="C13" s="28"/>
      <c r="D13" s="28"/>
      <c r="E13" s="28"/>
      <c r="F13" s="28"/>
      <c r="G13" s="28"/>
      <c r="H13" s="28"/>
      <c r="I13" s="28"/>
      <c r="J13" s="28"/>
      <c r="K13" s="28"/>
      <c r="L13" s="28"/>
      <c r="M13" s="28"/>
      <c r="N13" s="28"/>
      <c r="O13" s="28"/>
      <c r="P13" s="28"/>
      <c r="Q13" s="28"/>
      <c r="R13" s="28"/>
      <c r="S13" s="28"/>
      <c r="T13" s="28"/>
      <c r="U13" s="28"/>
      <c r="V13" s="28"/>
      <c r="W13" s="28"/>
      <c r="X13" s="28"/>
      <c r="Y13" s="28"/>
    </row>
    <row r="14" customFormat="false" ht="15.6" hidden="false" customHeight="false" outlineLevel="0" collapsed="false">
      <c r="A14" s="26" t="s">
        <v>277</v>
      </c>
      <c r="B14" s="28" t="s">
        <v>278</v>
      </c>
      <c r="C14" s="28"/>
      <c r="D14" s="28"/>
      <c r="E14" s="28"/>
      <c r="F14" s="28"/>
      <c r="G14" s="28"/>
      <c r="H14" s="28"/>
      <c r="I14" s="28"/>
      <c r="J14" s="28"/>
      <c r="K14" s="28"/>
      <c r="L14" s="28"/>
      <c r="M14" s="28"/>
      <c r="N14" s="28"/>
      <c r="O14" s="28"/>
      <c r="P14" s="28"/>
      <c r="Q14" s="28"/>
      <c r="R14" s="28"/>
      <c r="S14" s="28"/>
      <c r="T14" s="28"/>
      <c r="U14" s="28"/>
      <c r="V14" s="28"/>
      <c r="W14" s="28"/>
      <c r="X14" s="28"/>
      <c r="Y14" s="28"/>
    </row>
    <row r="15" customFormat="false" ht="15.6" hidden="false" customHeight="false" outlineLevel="0" collapsed="false">
      <c r="A15" s="29" t="s">
        <v>279</v>
      </c>
      <c r="B15" s="28" t="s">
        <v>280</v>
      </c>
      <c r="C15" s="28"/>
      <c r="D15" s="28"/>
      <c r="E15" s="28"/>
      <c r="F15" s="28"/>
      <c r="G15" s="28"/>
      <c r="H15" s="28"/>
      <c r="I15" s="28"/>
      <c r="J15" s="28"/>
      <c r="K15" s="28"/>
      <c r="L15" s="28"/>
      <c r="M15" s="28"/>
      <c r="N15" s="28"/>
      <c r="O15" s="28"/>
      <c r="P15" s="28"/>
      <c r="Q15" s="28"/>
      <c r="R15" s="28"/>
      <c r="S15" s="28"/>
      <c r="T15" s="28"/>
      <c r="U15" s="28"/>
      <c r="V15" s="28"/>
      <c r="W15" s="28"/>
      <c r="X15" s="28"/>
      <c r="Y15" s="28"/>
    </row>
    <row r="16" customFormat="false" ht="15.6" hidden="false" customHeight="false" outlineLevel="0" collapsed="false">
      <c r="A16" s="26" t="s">
        <v>281</v>
      </c>
      <c r="B16" s="28" t="s">
        <v>282</v>
      </c>
      <c r="C16" s="28"/>
      <c r="D16" s="28"/>
      <c r="E16" s="28"/>
      <c r="F16" s="28"/>
      <c r="G16" s="28"/>
      <c r="H16" s="28"/>
      <c r="I16" s="28"/>
      <c r="J16" s="28"/>
      <c r="K16" s="28"/>
      <c r="L16" s="28"/>
      <c r="M16" s="28"/>
      <c r="N16" s="28"/>
      <c r="O16" s="28"/>
      <c r="P16" s="28"/>
      <c r="Q16" s="28"/>
      <c r="R16" s="28"/>
      <c r="S16" s="28"/>
      <c r="T16" s="28"/>
      <c r="U16" s="28"/>
      <c r="V16" s="28"/>
      <c r="W16" s="28"/>
      <c r="X16" s="28"/>
      <c r="Y16" s="28"/>
    </row>
    <row r="17" customFormat="false" ht="15.6" hidden="false" customHeight="false" outlineLevel="0" collapsed="false">
      <c r="A17" s="26" t="s">
        <v>218</v>
      </c>
      <c r="B17" s="28" t="s">
        <v>283</v>
      </c>
      <c r="C17" s="28"/>
      <c r="D17" s="28"/>
      <c r="E17" s="28"/>
      <c r="F17" s="28"/>
      <c r="G17" s="28"/>
      <c r="H17" s="28"/>
      <c r="I17" s="28"/>
      <c r="J17" s="28"/>
      <c r="K17" s="28"/>
      <c r="L17" s="28"/>
      <c r="M17" s="28"/>
      <c r="N17" s="28"/>
      <c r="O17" s="28"/>
      <c r="P17" s="28"/>
      <c r="Q17" s="28"/>
      <c r="R17" s="28"/>
      <c r="S17" s="28"/>
      <c r="T17" s="28"/>
      <c r="U17" s="28"/>
      <c r="V17" s="28"/>
      <c r="W17" s="28"/>
      <c r="X17" s="28"/>
      <c r="Y17" s="28"/>
    </row>
    <row r="18" customFormat="false" ht="15.6" hidden="false" customHeight="false" outlineLevel="0" collapsed="false">
      <c r="A18" s="26" t="s">
        <v>284</v>
      </c>
      <c r="B18" s="28" t="s">
        <v>285</v>
      </c>
      <c r="C18" s="28"/>
      <c r="D18" s="28"/>
      <c r="E18" s="28"/>
      <c r="F18" s="28"/>
      <c r="G18" s="28"/>
      <c r="H18" s="28"/>
      <c r="I18" s="28"/>
      <c r="J18" s="28"/>
      <c r="K18" s="28"/>
      <c r="L18" s="28"/>
      <c r="M18" s="28"/>
      <c r="N18" s="28"/>
      <c r="O18" s="28"/>
      <c r="P18" s="28"/>
      <c r="Q18" s="28"/>
      <c r="R18" s="28"/>
      <c r="S18" s="28"/>
      <c r="T18" s="28"/>
      <c r="U18" s="28"/>
      <c r="V18" s="28"/>
      <c r="W18" s="28"/>
      <c r="X18" s="28"/>
      <c r="Y18" s="28"/>
    </row>
    <row r="19" customFormat="false" ht="15.6" hidden="false" customHeight="false" outlineLevel="0" collapsed="false">
      <c r="A19" s="27" t="s">
        <v>110</v>
      </c>
      <c r="B19" s="27" t="s">
        <v>286</v>
      </c>
      <c r="C19" s="27"/>
      <c r="D19" s="27"/>
      <c r="E19" s="27"/>
      <c r="F19" s="27"/>
      <c r="G19" s="27"/>
      <c r="H19" s="27"/>
      <c r="I19" s="27"/>
      <c r="J19" s="27"/>
      <c r="K19" s="27"/>
      <c r="L19" s="27"/>
      <c r="M19" s="27"/>
      <c r="N19" s="27"/>
      <c r="O19" s="27"/>
      <c r="P19" s="27"/>
      <c r="Q19" s="27"/>
      <c r="R19" s="27"/>
      <c r="S19" s="27"/>
      <c r="T19" s="27"/>
      <c r="U19" s="27"/>
      <c r="V19" s="27"/>
      <c r="W19" s="27"/>
      <c r="X19" s="27"/>
      <c r="Y19" s="27"/>
    </row>
    <row r="20" customFormat="false" ht="15.6" hidden="false" customHeight="false" outlineLevel="0" collapsed="false">
      <c r="A20" s="27" t="s">
        <v>287</v>
      </c>
      <c r="B20" s="27" t="s">
        <v>288</v>
      </c>
      <c r="C20" s="27"/>
      <c r="D20" s="27"/>
      <c r="E20" s="27"/>
      <c r="F20" s="27"/>
      <c r="G20" s="27"/>
      <c r="H20" s="27"/>
      <c r="I20" s="27"/>
      <c r="J20" s="27"/>
      <c r="K20" s="27"/>
      <c r="L20" s="27"/>
      <c r="M20" s="27"/>
      <c r="N20" s="27"/>
      <c r="O20" s="27"/>
      <c r="P20" s="27"/>
      <c r="Q20" s="27"/>
      <c r="R20" s="27"/>
      <c r="S20" s="27"/>
      <c r="T20" s="27"/>
      <c r="U20" s="27"/>
      <c r="V20" s="27"/>
      <c r="W20" s="27"/>
      <c r="X20" s="27"/>
      <c r="Y20" s="27"/>
    </row>
    <row r="21" customFormat="false" ht="15.6" hidden="false" customHeight="false" outlineLevel="0" collapsed="false">
      <c r="A21" s="28" t="s">
        <v>167</v>
      </c>
      <c r="B21" s="27" t="s">
        <v>289</v>
      </c>
      <c r="C21" s="27"/>
      <c r="D21" s="27"/>
      <c r="E21" s="27"/>
      <c r="F21" s="27"/>
      <c r="G21" s="27"/>
      <c r="H21" s="27"/>
      <c r="I21" s="27"/>
      <c r="J21" s="27"/>
      <c r="K21" s="27"/>
      <c r="L21" s="27"/>
      <c r="M21" s="27"/>
      <c r="N21" s="27"/>
      <c r="O21" s="27"/>
      <c r="P21" s="27"/>
      <c r="Q21" s="27"/>
      <c r="R21" s="27"/>
      <c r="S21" s="27"/>
      <c r="T21" s="27"/>
      <c r="U21" s="27"/>
      <c r="V21" s="27"/>
      <c r="W21" s="27"/>
      <c r="X21" s="27"/>
      <c r="Y21" s="27"/>
    </row>
    <row r="22" customFormat="false" ht="15.6" hidden="false" customHeight="false" outlineLevel="0" collapsed="false">
      <c r="A22" s="26" t="s">
        <v>234</v>
      </c>
      <c r="B22" s="28" t="s">
        <v>290</v>
      </c>
      <c r="C22" s="28"/>
      <c r="D22" s="28"/>
      <c r="E22" s="28"/>
      <c r="F22" s="28"/>
      <c r="G22" s="28"/>
      <c r="H22" s="28"/>
      <c r="I22" s="28"/>
      <c r="J22" s="28"/>
      <c r="K22" s="28"/>
      <c r="L22" s="28"/>
      <c r="M22" s="28"/>
      <c r="N22" s="28"/>
      <c r="O22" s="28"/>
      <c r="P22" s="28"/>
      <c r="Q22" s="28"/>
      <c r="R22" s="28"/>
      <c r="S22" s="28"/>
      <c r="T22" s="28"/>
      <c r="U22" s="28"/>
      <c r="V22" s="28"/>
      <c r="W22" s="28"/>
      <c r="X22" s="28"/>
      <c r="Y22" s="28"/>
    </row>
    <row r="23" customFormat="false" ht="15.6" hidden="false" customHeight="false" outlineLevel="0" collapsed="false">
      <c r="A23" s="26" t="s">
        <v>291</v>
      </c>
      <c r="B23" s="28" t="s">
        <v>292</v>
      </c>
      <c r="C23" s="28"/>
      <c r="D23" s="28"/>
      <c r="E23" s="28"/>
      <c r="F23" s="28"/>
      <c r="G23" s="28"/>
      <c r="H23" s="28"/>
      <c r="I23" s="28"/>
      <c r="J23" s="28"/>
      <c r="K23" s="28"/>
      <c r="L23" s="28"/>
      <c r="M23" s="28"/>
      <c r="N23" s="28"/>
      <c r="O23" s="28"/>
      <c r="P23" s="28"/>
      <c r="Q23" s="28"/>
      <c r="R23" s="28"/>
      <c r="S23" s="28"/>
      <c r="T23" s="28"/>
      <c r="U23" s="28"/>
      <c r="V23" s="28"/>
      <c r="W23" s="28"/>
      <c r="X23" s="28"/>
      <c r="Y23" s="28"/>
    </row>
    <row r="24" customFormat="false" ht="15.6" hidden="false" customHeight="false" outlineLevel="0" collapsed="false">
      <c r="A24" s="28" t="s">
        <v>293</v>
      </c>
      <c r="B24" s="27" t="s">
        <v>294</v>
      </c>
      <c r="C24" s="27"/>
      <c r="D24" s="27"/>
      <c r="E24" s="27"/>
      <c r="F24" s="27"/>
      <c r="G24" s="27"/>
      <c r="H24" s="27"/>
      <c r="I24" s="27"/>
      <c r="J24" s="27"/>
      <c r="K24" s="27"/>
      <c r="L24" s="27"/>
      <c r="M24" s="27"/>
      <c r="N24" s="27"/>
      <c r="O24" s="27"/>
      <c r="P24" s="27"/>
      <c r="Q24" s="27"/>
      <c r="R24" s="27"/>
      <c r="S24" s="27"/>
      <c r="T24" s="27"/>
      <c r="U24" s="27"/>
      <c r="V24" s="27"/>
      <c r="W24" s="27"/>
      <c r="X24" s="27"/>
      <c r="Y24" s="27"/>
    </row>
    <row r="25" customFormat="false" ht="15.6" hidden="false" customHeight="false" outlineLevel="0" collapsed="false">
      <c r="A25" s="28" t="s">
        <v>295</v>
      </c>
      <c r="B25" s="28" t="s">
        <v>296</v>
      </c>
      <c r="C25" s="28"/>
      <c r="D25" s="28"/>
      <c r="E25" s="28"/>
      <c r="F25" s="28"/>
      <c r="G25" s="28"/>
      <c r="H25" s="28"/>
      <c r="I25" s="28"/>
      <c r="J25" s="28"/>
      <c r="K25" s="28"/>
      <c r="L25" s="28"/>
      <c r="M25" s="28"/>
      <c r="N25" s="28"/>
      <c r="O25" s="28"/>
      <c r="P25" s="28"/>
      <c r="Q25" s="28"/>
      <c r="R25" s="28"/>
      <c r="S25" s="28"/>
      <c r="T25" s="28"/>
      <c r="U25" s="28"/>
      <c r="V25" s="28"/>
      <c r="W25" s="28"/>
      <c r="X25" s="28"/>
      <c r="Y25" s="28"/>
    </row>
    <row r="26" customFormat="false" ht="15.6" hidden="false" customHeight="false" outlineLevel="0" collapsed="false">
      <c r="A26" s="28" t="s">
        <v>297</v>
      </c>
      <c r="B26" s="28" t="s">
        <v>298</v>
      </c>
      <c r="C26" s="28"/>
      <c r="D26" s="28"/>
      <c r="E26" s="28"/>
      <c r="F26" s="28"/>
      <c r="G26" s="28"/>
      <c r="H26" s="28"/>
      <c r="I26" s="28"/>
      <c r="J26" s="28"/>
      <c r="K26" s="28"/>
      <c r="L26" s="28"/>
      <c r="M26" s="28"/>
      <c r="N26" s="28"/>
      <c r="O26" s="28"/>
      <c r="P26" s="28"/>
      <c r="Q26" s="28"/>
      <c r="R26" s="28"/>
      <c r="S26" s="28"/>
      <c r="T26" s="28"/>
      <c r="U26" s="28"/>
      <c r="V26" s="28"/>
      <c r="W26" s="28"/>
      <c r="X26" s="28"/>
      <c r="Y26" s="28"/>
    </row>
    <row r="27" customFormat="false" ht="15.6" hidden="false" customHeight="false" outlineLevel="0" collapsed="false">
      <c r="A27" s="26" t="s">
        <v>299</v>
      </c>
      <c r="B27" s="28" t="s">
        <v>300</v>
      </c>
      <c r="C27" s="28"/>
      <c r="D27" s="28"/>
      <c r="E27" s="28"/>
      <c r="F27" s="28"/>
      <c r="G27" s="28"/>
      <c r="H27" s="28"/>
      <c r="I27" s="28"/>
      <c r="J27" s="28"/>
      <c r="K27" s="28"/>
      <c r="L27" s="28"/>
      <c r="M27" s="28"/>
      <c r="N27" s="28"/>
      <c r="O27" s="28"/>
      <c r="P27" s="28"/>
      <c r="Q27" s="28"/>
      <c r="R27" s="28"/>
      <c r="S27" s="28"/>
      <c r="T27" s="28"/>
      <c r="U27" s="28"/>
      <c r="V27" s="28"/>
      <c r="W27" s="28"/>
      <c r="X27" s="28"/>
      <c r="Y27" s="28"/>
    </row>
    <row r="28" customFormat="false" ht="15.6" hidden="false" customHeight="false" outlineLevel="0" collapsed="false">
      <c r="A28" s="26" t="s">
        <v>136</v>
      </c>
      <c r="B28" s="28" t="s">
        <v>301</v>
      </c>
      <c r="C28" s="28"/>
      <c r="D28" s="28"/>
      <c r="E28" s="28"/>
      <c r="F28" s="28"/>
      <c r="G28" s="28"/>
      <c r="H28" s="28"/>
      <c r="I28" s="28"/>
      <c r="J28" s="28"/>
      <c r="K28" s="28"/>
      <c r="L28" s="28"/>
      <c r="M28" s="28"/>
      <c r="N28" s="28"/>
      <c r="O28" s="28"/>
      <c r="P28" s="28"/>
      <c r="Q28" s="28"/>
      <c r="R28" s="28"/>
      <c r="S28" s="28"/>
      <c r="T28" s="28"/>
      <c r="U28" s="28"/>
      <c r="V28" s="28"/>
      <c r="W28" s="28"/>
      <c r="X28" s="28"/>
      <c r="Y28" s="28"/>
    </row>
    <row r="29" customFormat="false" ht="15.6" hidden="false" customHeight="false" outlineLevel="0" collapsed="false">
      <c r="A29" s="28" t="s">
        <v>139</v>
      </c>
      <c r="B29" s="28" t="s">
        <v>302</v>
      </c>
      <c r="C29" s="28"/>
      <c r="D29" s="28"/>
      <c r="E29" s="28"/>
      <c r="F29" s="28"/>
      <c r="G29" s="28"/>
      <c r="H29" s="28"/>
      <c r="I29" s="28"/>
      <c r="J29" s="28"/>
      <c r="K29" s="28"/>
      <c r="L29" s="28"/>
      <c r="M29" s="28"/>
      <c r="N29" s="28"/>
      <c r="O29" s="28"/>
      <c r="P29" s="28"/>
      <c r="Q29" s="28"/>
      <c r="R29" s="28"/>
      <c r="S29" s="28"/>
      <c r="T29" s="28"/>
      <c r="U29" s="28"/>
      <c r="V29" s="28"/>
      <c r="W29" s="28"/>
      <c r="X29" s="28"/>
      <c r="Y29" s="28"/>
    </row>
    <row r="30" customFormat="false" ht="15.6" hidden="false" customHeight="false" outlineLevel="0" collapsed="false">
      <c r="A30" s="28" t="s">
        <v>184</v>
      </c>
      <c r="B30" s="28" t="s">
        <v>303</v>
      </c>
      <c r="C30" s="28"/>
      <c r="D30" s="28"/>
      <c r="E30" s="28"/>
      <c r="F30" s="28"/>
      <c r="G30" s="28"/>
      <c r="H30" s="28"/>
      <c r="I30" s="28"/>
      <c r="J30" s="28"/>
      <c r="K30" s="28"/>
      <c r="L30" s="28"/>
      <c r="M30" s="28"/>
      <c r="N30" s="28"/>
      <c r="O30" s="28"/>
      <c r="P30" s="28"/>
      <c r="Q30" s="28"/>
      <c r="R30" s="28"/>
      <c r="S30" s="28"/>
      <c r="T30" s="28"/>
      <c r="U30" s="28"/>
      <c r="V30" s="28"/>
      <c r="W30" s="28"/>
      <c r="X30" s="28"/>
      <c r="Y30" s="28"/>
    </row>
    <row r="31" customFormat="false" ht="15.6" hidden="false" customHeight="false" outlineLevel="0" collapsed="false">
      <c r="A31" s="26" t="s">
        <v>304</v>
      </c>
      <c r="B31" s="28" t="s">
        <v>305</v>
      </c>
      <c r="C31" s="28"/>
      <c r="D31" s="28"/>
      <c r="E31" s="28"/>
      <c r="F31" s="28"/>
      <c r="G31" s="28"/>
      <c r="H31" s="28"/>
      <c r="I31" s="28"/>
      <c r="J31" s="28"/>
      <c r="K31" s="28"/>
      <c r="L31" s="28"/>
      <c r="M31" s="28"/>
      <c r="N31" s="28"/>
      <c r="O31" s="28"/>
      <c r="P31" s="28"/>
      <c r="Q31" s="28"/>
      <c r="R31" s="28"/>
      <c r="S31" s="28"/>
      <c r="T31" s="28"/>
      <c r="U31" s="28"/>
      <c r="V31" s="28"/>
      <c r="W31" s="28"/>
      <c r="X31" s="28"/>
      <c r="Y31" s="28"/>
    </row>
    <row r="32" customFormat="false" ht="15.6" hidden="false" customHeight="false" outlineLevel="0" collapsed="false">
      <c r="A32" s="26" t="s">
        <v>306</v>
      </c>
      <c r="B32" s="28" t="s">
        <v>307</v>
      </c>
      <c r="C32" s="28"/>
      <c r="D32" s="28"/>
      <c r="E32" s="28"/>
      <c r="F32" s="28"/>
      <c r="G32" s="28"/>
      <c r="H32" s="28"/>
      <c r="I32" s="28"/>
      <c r="J32" s="28"/>
      <c r="K32" s="28"/>
      <c r="L32" s="28"/>
      <c r="M32" s="28"/>
      <c r="N32" s="28"/>
      <c r="O32" s="28"/>
      <c r="P32" s="28"/>
      <c r="Q32" s="28"/>
      <c r="R32" s="28"/>
      <c r="S32" s="28"/>
      <c r="T32" s="28"/>
      <c r="U32" s="28"/>
      <c r="V32" s="28"/>
      <c r="W32" s="28"/>
      <c r="X32" s="28"/>
      <c r="Y32" s="28"/>
    </row>
    <row r="33" customFormat="false" ht="15.6" hidden="false" customHeight="false" outlineLevel="0" collapsed="false">
      <c r="A33" s="27" t="s">
        <v>308</v>
      </c>
      <c r="B33" s="27" t="s">
        <v>309</v>
      </c>
      <c r="C33" s="27"/>
      <c r="D33" s="27"/>
      <c r="E33" s="27"/>
      <c r="F33" s="27"/>
      <c r="G33" s="27"/>
      <c r="H33" s="27"/>
      <c r="I33" s="27"/>
      <c r="J33" s="27"/>
      <c r="K33" s="27"/>
      <c r="L33" s="27"/>
      <c r="M33" s="27"/>
      <c r="N33" s="27"/>
      <c r="O33" s="27"/>
      <c r="P33" s="27"/>
      <c r="Q33" s="27"/>
      <c r="R33" s="27"/>
      <c r="S33" s="27"/>
      <c r="T33" s="27"/>
      <c r="U33" s="27"/>
      <c r="V33" s="27"/>
      <c r="W33" s="27"/>
      <c r="X33" s="27"/>
      <c r="Y33" s="27"/>
    </row>
    <row r="34" customFormat="false" ht="15.6" hidden="false" customHeight="false" outlineLevel="0" collapsed="false">
      <c r="A34" s="28" t="s">
        <v>310</v>
      </c>
      <c r="B34" s="28" t="s">
        <v>311</v>
      </c>
      <c r="C34" s="28"/>
      <c r="D34" s="28"/>
      <c r="E34" s="28"/>
      <c r="F34" s="28"/>
      <c r="G34" s="28"/>
      <c r="H34" s="28"/>
      <c r="I34" s="28"/>
      <c r="J34" s="28"/>
      <c r="K34" s="28"/>
      <c r="L34" s="28"/>
      <c r="M34" s="28"/>
      <c r="N34" s="28"/>
      <c r="O34" s="28"/>
      <c r="P34" s="28"/>
      <c r="Q34" s="28"/>
      <c r="R34" s="28"/>
      <c r="S34" s="28"/>
      <c r="T34" s="28"/>
      <c r="U34" s="28"/>
      <c r="V34" s="28"/>
      <c r="W34" s="28"/>
      <c r="X34" s="28"/>
      <c r="Y34" s="28"/>
    </row>
    <row r="35" customFormat="false" ht="15.6" hidden="false" customHeight="false" outlineLevel="0" collapsed="false">
      <c r="A35" s="28" t="s">
        <v>312</v>
      </c>
      <c r="B35" s="28" t="s">
        <v>313</v>
      </c>
      <c r="C35" s="28"/>
      <c r="D35" s="28"/>
      <c r="E35" s="28"/>
      <c r="F35" s="28"/>
      <c r="G35" s="28"/>
      <c r="H35" s="28"/>
      <c r="I35" s="28"/>
      <c r="J35" s="28"/>
      <c r="K35" s="28"/>
      <c r="L35" s="28"/>
      <c r="M35" s="28"/>
      <c r="N35" s="28"/>
      <c r="O35" s="28"/>
      <c r="P35" s="28"/>
      <c r="Q35" s="28"/>
      <c r="R35" s="28"/>
      <c r="S35" s="28"/>
      <c r="T35" s="28"/>
      <c r="U35" s="28"/>
      <c r="V35" s="28"/>
      <c r="W35" s="28"/>
      <c r="X35" s="28"/>
      <c r="Y35" s="28"/>
    </row>
    <row r="36" customFormat="false" ht="15.6" hidden="false" customHeight="false" outlineLevel="0" collapsed="false">
      <c r="A36" s="26" t="s">
        <v>80</v>
      </c>
      <c r="B36" s="28" t="s">
        <v>314</v>
      </c>
      <c r="C36" s="28"/>
      <c r="D36" s="28"/>
      <c r="E36" s="28"/>
      <c r="F36" s="28"/>
      <c r="G36" s="28"/>
      <c r="H36" s="28"/>
      <c r="I36" s="28"/>
      <c r="J36" s="28"/>
      <c r="K36" s="28"/>
      <c r="L36" s="28"/>
      <c r="M36" s="28"/>
      <c r="N36" s="28"/>
      <c r="O36" s="28"/>
      <c r="P36" s="28"/>
      <c r="Q36" s="28"/>
      <c r="R36" s="28"/>
      <c r="S36" s="28"/>
      <c r="T36" s="28"/>
      <c r="U36" s="28"/>
      <c r="V36" s="28"/>
      <c r="W36" s="28"/>
      <c r="X36" s="28"/>
      <c r="Y36" s="28"/>
    </row>
    <row r="37" customFormat="false" ht="15.6" hidden="false" customHeight="false" outlineLevel="0" collapsed="false">
      <c r="A37" s="26" t="s">
        <v>315</v>
      </c>
      <c r="B37" s="28" t="s">
        <v>316</v>
      </c>
      <c r="C37" s="28"/>
      <c r="D37" s="28"/>
      <c r="E37" s="28"/>
      <c r="F37" s="28"/>
      <c r="G37" s="28"/>
      <c r="H37" s="28"/>
      <c r="I37" s="28"/>
      <c r="J37" s="28"/>
      <c r="K37" s="28"/>
      <c r="L37" s="28"/>
      <c r="M37" s="28"/>
      <c r="N37" s="28"/>
      <c r="O37" s="28"/>
      <c r="P37" s="28"/>
      <c r="Q37" s="28"/>
      <c r="R37" s="28"/>
      <c r="S37" s="28"/>
      <c r="T37" s="28"/>
      <c r="U37" s="28"/>
      <c r="V37" s="28"/>
      <c r="W37" s="28"/>
      <c r="X37" s="28"/>
      <c r="Y37" s="28"/>
    </row>
    <row r="38" customFormat="false" ht="15.6" hidden="false" customHeight="false" outlineLevel="0" collapsed="false">
      <c r="A38" s="28" t="s">
        <v>317</v>
      </c>
      <c r="B38" s="28" t="s">
        <v>318</v>
      </c>
      <c r="C38" s="28"/>
      <c r="D38" s="28"/>
      <c r="E38" s="28"/>
      <c r="F38" s="28"/>
      <c r="G38" s="28"/>
      <c r="H38" s="28"/>
      <c r="I38" s="28"/>
      <c r="J38" s="28"/>
      <c r="K38" s="28"/>
      <c r="L38" s="28"/>
      <c r="M38" s="28"/>
      <c r="N38" s="28"/>
      <c r="O38" s="28"/>
      <c r="P38" s="28"/>
      <c r="Q38" s="28"/>
      <c r="R38" s="28"/>
      <c r="S38" s="28"/>
      <c r="T38" s="28"/>
      <c r="U38" s="28"/>
      <c r="V38" s="28"/>
      <c r="W38" s="28"/>
      <c r="X38" s="28"/>
      <c r="Y38" s="28"/>
    </row>
    <row r="39" customFormat="false" ht="15.6" hidden="false" customHeight="false" outlineLevel="0" collapsed="false">
      <c r="A39" s="28" t="s">
        <v>319</v>
      </c>
      <c r="B39" s="28" t="s">
        <v>320</v>
      </c>
      <c r="C39" s="28"/>
      <c r="D39" s="28"/>
      <c r="E39" s="28"/>
      <c r="F39" s="28"/>
      <c r="G39" s="28"/>
      <c r="H39" s="28"/>
      <c r="I39" s="28"/>
      <c r="J39" s="28"/>
      <c r="K39" s="28"/>
      <c r="L39" s="28"/>
      <c r="M39" s="28"/>
      <c r="N39" s="28"/>
      <c r="O39" s="28"/>
      <c r="P39" s="28"/>
      <c r="Q39" s="28"/>
      <c r="R39" s="28"/>
      <c r="S39" s="28"/>
      <c r="T39" s="28"/>
      <c r="U39" s="28"/>
      <c r="V39" s="28"/>
      <c r="W39" s="28"/>
      <c r="X39" s="28"/>
      <c r="Y39" s="28"/>
    </row>
    <row r="40" customFormat="false" ht="15.6" hidden="false" customHeight="false" outlineLevel="0" collapsed="false">
      <c r="A40" s="28" t="s">
        <v>321</v>
      </c>
      <c r="B40" s="28" t="s">
        <v>322</v>
      </c>
      <c r="C40" s="28"/>
      <c r="D40" s="28"/>
      <c r="E40" s="28"/>
      <c r="F40" s="28"/>
      <c r="G40" s="28"/>
      <c r="H40" s="28"/>
      <c r="I40" s="28"/>
      <c r="J40" s="28"/>
      <c r="K40" s="28"/>
      <c r="L40" s="28"/>
      <c r="M40" s="28"/>
      <c r="N40" s="28"/>
      <c r="O40" s="28"/>
      <c r="P40" s="28"/>
      <c r="Q40" s="28"/>
      <c r="R40" s="28"/>
      <c r="S40" s="28"/>
      <c r="T40" s="28"/>
      <c r="U40" s="28"/>
      <c r="V40" s="28"/>
      <c r="W40" s="28"/>
      <c r="X40" s="28"/>
      <c r="Y40" s="28"/>
    </row>
    <row r="41" customFormat="false" ht="15.6" hidden="false" customHeight="false" outlineLevel="0" collapsed="false">
      <c r="A41" s="26" t="s">
        <v>104</v>
      </c>
      <c r="B41" s="28" t="s">
        <v>323</v>
      </c>
      <c r="C41" s="28"/>
      <c r="D41" s="28"/>
      <c r="E41" s="28"/>
      <c r="F41" s="28"/>
      <c r="G41" s="28"/>
      <c r="H41" s="28"/>
      <c r="I41" s="28"/>
      <c r="J41" s="28"/>
      <c r="K41" s="28"/>
      <c r="L41" s="28"/>
      <c r="M41" s="28"/>
      <c r="N41" s="28"/>
      <c r="O41" s="28"/>
      <c r="P41" s="28"/>
      <c r="Q41" s="28"/>
      <c r="R41" s="28"/>
      <c r="S41" s="28"/>
      <c r="T41" s="28"/>
      <c r="U41" s="28"/>
      <c r="V41" s="28"/>
      <c r="W41" s="28"/>
      <c r="X41" s="28"/>
      <c r="Y41" s="28"/>
    </row>
    <row r="42" customFormat="false" ht="15.6" hidden="false" customHeight="false" outlineLevel="0" collapsed="false">
      <c r="A42" s="28" t="s">
        <v>324</v>
      </c>
      <c r="B42" s="28" t="s">
        <v>325</v>
      </c>
      <c r="C42" s="28"/>
      <c r="D42" s="28"/>
      <c r="E42" s="28"/>
      <c r="F42" s="28"/>
      <c r="G42" s="28"/>
      <c r="H42" s="28"/>
      <c r="I42" s="28"/>
      <c r="J42" s="28"/>
      <c r="K42" s="28"/>
      <c r="L42" s="28"/>
      <c r="M42" s="28"/>
      <c r="N42" s="28"/>
      <c r="O42" s="28"/>
      <c r="P42" s="28"/>
      <c r="Q42" s="28"/>
      <c r="R42" s="28"/>
      <c r="S42" s="28"/>
      <c r="T42" s="28"/>
      <c r="U42" s="28"/>
      <c r="V42" s="28"/>
      <c r="W42" s="28"/>
      <c r="X42" s="28"/>
      <c r="Y42" s="28"/>
    </row>
    <row r="43" customFormat="false" ht="15.6" hidden="false" customHeight="false" outlineLevel="0" collapsed="false">
      <c r="A43" s="28" t="s">
        <v>326</v>
      </c>
      <c r="B43" s="28" t="s">
        <v>327</v>
      </c>
      <c r="C43" s="28"/>
      <c r="D43" s="28"/>
      <c r="E43" s="28"/>
      <c r="F43" s="28"/>
      <c r="G43" s="28"/>
      <c r="H43" s="28"/>
      <c r="I43" s="28"/>
      <c r="J43" s="28"/>
      <c r="K43" s="28"/>
      <c r="L43" s="28"/>
      <c r="M43" s="28"/>
      <c r="N43" s="28"/>
      <c r="O43" s="28"/>
      <c r="P43" s="28"/>
      <c r="Q43" s="28"/>
      <c r="R43" s="28"/>
      <c r="S43" s="28"/>
      <c r="T43" s="28"/>
      <c r="U43" s="28"/>
      <c r="V43" s="28"/>
      <c r="W43" s="28"/>
      <c r="X43" s="28"/>
      <c r="Y43" s="28"/>
    </row>
    <row r="44" customFormat="false" ht="15.6" hidden="false" customHeight="false" outlineLevel="0" collapsed="false">
      <c r="A44" s="28" t="s">
        <v>328</v>
      </c>
      <c r="B44" s="28" t="s">
        <v>329</v>
      </c>
      <c r="C44" s="28"/>
      <c r="D44" s="28"/>
      <c r="E44" s="28"/>
      <c r="F44" s="28"/>
      <c r="G44" s="28"/>
      <c r="H44" s="28"/>
      <c r="I44" s="28"/>
      <c r="J44" s="28"/>
      <c r="K44" s="28"/>
      <c r="L44" s="28"/>
      <c r="M44" s="28"/>
      <c r="N44" s="28"/>
      <c r="O44" s="28"/>
      <c r="P44" s="28"/>
      <c r="Q44" s="28"/>
      <c r="R44" s="28"/>
      <c r="S44" s="28"/>
      <c r="T44" s="28"/>
      <c r="U44" s="28"/>
      <c r="V44" s="28"/>
      <c r="W44" s="28"/>
      <c r="X44" s="28"/>
      <c r="Y44" s="28"/>
    </row>
    <row r="45" customFormat="false" ht="15.6" hidden="false" customHeight="false" outlineLevel="0" collapsed="false">
      <c r="A45" s="28" t="s">
        <v>134</v>
      </c>
      <c r="B45" s="28" t="s">
        <v>330</v>
      </c>
      <c r="C45" s="28"/>
      <c r="D45" s="28"/>
      <c r="E45" s="28"/>
      <c r="F45" s="28"/>
      <c r="G45" s="28"/>
      <c r="H45" s="28"/>
      <c r="I45" s="28"/>
      <c r="J45" s="28"/>
      <c r="K45" s="28"/>
      <c r="L45" s="28"/>
      <c r="M45" s="28"/>
      <c r="N45" s="28"/>
      <c r="O45" s="28"/>
      <c r="P45" s="28"/>
      <c r="Q45" s="28"/>
      <c r="R45" s="28"/>
      <c r="S45" s="28"/>
      <c r="T45" s="28"/>
      <c r="U45" s="28"/>
      <c r="V45" s="28"/>
      <c r="W45" s="28"/>
      <c r="X45" s="28"/>
      <c r="Y45" s="28"/>
    </row>
    <row r="46" customFormat="false" ht="15.6" hidden="false" customHeight="false" outlineLevel="0" collapsed="false">
      <c r="A46" s="26" t="s">
        <v>186</v>
      </c>
      <c r="B46" s="28" t="s">
        <v>331</v>
      </c>
      <c r="C46" s="28"/>
      <c r="D46" s="28"/>
      <c r="E46" s="28"/>
      <c r="F46" s="28"/>
      <c r="G46" s="28"/>
      <c r="H46" s="28"/>
      <c r="I46" s="28"/>
      <c r="J46" s="28"/>
      <c r="K46" s="28"/>
      <c r="L46" s="28"/>
      <c r="M46" s="28"/>
      <c r="N46" s="28"/>
      <c r="O46" s="28"/>
      <c r="P46" s="28"/>
      <c r="Q46" s="28"/>
      <c r="R46" s="28"/>
      <c r="S46" s="28"/>
      <c r="T46" s="28"/>
      <c r="U46" s="28"/>
      <c r="V46" s="28"/>
      <c r="W46" s="28"/>
      <c r="X46" s="28"/>
      <c r="Y46" s="28"/>
    </row>
    <row r="47" customFormat="false" ht="15.6" hidden="false" customHeight="false" outlineLevel="0" collapsed="false">
      <c r="A47" s="28" t="s">
        <v>332</v>
      </c>
      <c r="B47" s="50" t="s">
        <v>333</v>
      </c>
      <c r="C47" s="28"/>
      <c r="D47" s="28"/>
      <c r="E47" s="28"/>
      <c r="F47" s="28"/>
      <c r="G47" s="28"/>
      <c r="H47" s="28"/>
      <c r="I47" s="28"/>
      <c r="J47" s="28"/>
      <c r="K47" s="28"/>
      <c r="L47" s="28"/>
      <c r="M47" s="28"/>
      <c r="N47" s="28"/>
      <c r="O47" s="28"/>
      <c r="P47" s="28"/>
      <c r="Q47" s="28"/>
      <c r="R47" s="28"/>
      <c r="S47" s="28"/>
      <c r="T47" s="28"/>
      <c r="U47" s="28"/>
      <c r="V47" s="28"/>
      <c r="W47" s="28"/>
      <c r="X47" s="28"/>
      <c r="Y47" s="28"/>
    </row>
    <row r="48" customFormat="false" ht="15.6" hidden="false" customHeight="false" outlineLevel="0" collapsed="false">
      <c r="A48" s="28" t="s">
        <v>334</v>
      </c>
      <c r="B48" s="50" t="s">
        <v>335</v>
      </c>
      <c r="C48" s="28"/>
      <c r="D48" s="28"/>
      <c r="E48" s="28"/>
      <c r="F48" s="28"/>
      <c r="G48" s="28"/>
      <c r="H48" s="28"/>
      <c r="I48" s="28"/>
      <c r="J48" s="28"/>
      <c r="K48" s="28"/>
      <c r="L48" s="28"/>
      <c r="M48" s="28"/>
      <c r="N48" s="28"/>
      <c r="O48" s="28"/>
      <c r="P48" s="28"/>
      <c r="Q48" s="28"/>
      <c r="R48" s="28"/>
      <c r="S48" s="28"/>
      <c r="T48" s="28"/>
      <c r="U48" s="28"/>
      <c r="V48" s="28"/>
      <c r="W48" s="28"/>
      <c r="X48" s="28"/>
      <c r="Y48" s="28"/>
    </row>
    <row r="49" customFormat="false" ht="15.6" hidden="false" customHeight="false" outlineLevel="0" collapsed="false">
      <c r="A49" s="28" t="s">
        <v>336</v>
      </c>
      <c r="B49" s="28" t="s">
        <v>337</v>
      </c>
      <c r="C49" s="28"/>
      <c r="D49" s="28"/>
      <c r="E49" s="28"/>
      <c r="F49" s="28"/>
      <c r="G49" s="28"/>
      <c r="H49" s="28"/>
      <c r="I49" s="28"/>
      <c r="J49" s="28"/>
      <c r="K49" s="28"/>
      <c r="L49" s="28"/>
      <c r="M49" s="28"/>
      <c r="N49" s="28"/>
      <c r="O49" s="28"/>
      <c r="P49" s="28"/>
      <c r="Q49" s="28"/>
      <c r="R49" s="28"/>
      <c r="S49" s="28"/>
      <c r="T49" s="28"/>
      <c r="U49" s="28"/>
      <c r="V49" s="28"/>
      <c r="W49" s="28"/>
      <c r="X49" s="28"/>
      <c r="Y49" s="28"/>
    </row>
    <row r="50" customFormat="false" ht="15.6" hidden="false" customHeight="false" outlineLevel="0" collapsed="false">
      <c r="A50" s="29" t="s">
        <v>338</v>
      </c>
      <c r="B50" s="28" t="s">
        <v>339</v>
      </c>
      <c r="C50" s="28"/>
      <c r="D50" s="28"/>
      <c r="E50" s="28"/>
      <c r="F50" s="28"/>
      <c r="G50" s="28"/>
      <c r="H50" s="28"/>
      <c r="I50" s="28"/>
      <c r="J50" s="28"/>
      <c r="K50" s="28"/>
      <c r="L50" s="28"/>
      <c r="M50" s="28"/>
      <c r="N50" s="28"/>
      <c r="O50" s="28"/>
      <c r="P50" s="28"/>
      <c r="Q50" s="28"/>
      <c r="R50" s="28"/>
      <c r="S50" s="28"/>
      <c r="T50" s="28"/>
      <c r="U50" s="28"/>
      <c r="V50" s="28"/>
      <c r="W50" s="28"/>
      <c r="X50" s="28"/>
      <c r="Y50" s="28"/>
    </row>
    <row r="51" customFormat="false" ht="15.6" hidden="false" customHeight="false" outlineLevel="0" collapsed="false">
      <c r="A51" s="26" t="s">
        <v>340</v>
      </c>
      <c r="B51" s="28" t="s">
        <v>341</v>
      </c>
      <c r="C51" s="28"/>
      <c r="D51" s="28"/>
      <c r="E51" s="28"/>
      <c r="F51" s="28"/>
      <c r="G51" s="28"/>
      <c r="H51" s="28"/>
      <c r="I51" s="28"/>
      <c r="J51" s="28"/>
      <c r="K51" s="28"/>
      <c r="L51" s="28"/>
      <c r="M51" s="28"/>
      <c r="N51" s="28"/>
      <c r="O51" s="28"/>
      <c r="P51" s="28"/>
      <c r="Q51" s="28"/>
      <c r="R51" s="28"/>
      <c r="S51" s="28"/>
      <c r="T51" s="28"/>
      <c r="U51" s="28"/>
      <c r="V51" s="28"/>
      <c r="W51" s="28"/>
      <c r="X51" s="28"/>
      <c r="Y51" s="28"/>
    </row>
    <row r="52" customFormat="false" ht="15.6" hidden="false" customHeight="false" outlineLevel="0" collapsed="false">
      <c r="A52" s="28" t="s">
        <v>127</v>
      </c>
      <c r="B52" s="28" t="s">
        <v>342</v>
      </c>
      <c r="C52" s="28"/>
      <c r="D52" s="28"/>
      <c r="E52" s="28"/>
      <c r="F52" s="28"/>
      <c r="G52" s="28"/>
      <c r="H52" s="28"/>
      <c r="I52" s="28"/>
      <c r="J52" s="28"/>
      <c r="K52" s="28"/>
      <c r="L52" s="28"/>
      <c r="M52" s="28"/>
      <c r="N52" s="28"/>
      <c r="O52" s="28"/>
      <c r="P52" s="28"/>
      <c r="Q52" s="28"/>
      <c r="R52" s="28"/>
      <c r="S52" s="28"/>
      <c r="T52" s="28"/>
      <c r="U52" s="28"/>
      <c r="V52" s="28"/>
      <c r="W52" s="28"/>
      <c r="X52" s="28"/>
      <c r="Y52" s="28"/>
    </row>
    <row r="53" customFormat="false" ht="15.6" hidden="false" customHeight="false" outlineLevel="0" collapsed="false">
      <c r="A53" s="27" t="s">
        <v>82</v>
      </c>
      <c r="B53" s="27" t="s">
        <v>343</v>
      </c>
      <c r="C53" s="27"/>
      <c r="D53" s="27"/>
      <c r="E53" s="27"/>
      <c r="F53" s="27"/>
      <c r="G53" s="27"/>
      <c r="H53" s="27"/>
      <c r="I53" s="27"/>
      <c r="J53" s="27"/>
      <c r="K53" s="27"/>
      <c r="L53" s="27"/>
      <c r="M53" s="27"/>
      <c r="N53" s="27"/>
      <c r="O53" s="27"/>
      <c r="P53" s="27"/>
      <c r="Q53" s="27"/>
      <c r="R53" s="27"/>
      <c r="S53" s="27"/>
      <c r="T53" s="27"/>
      <c r="U53" s="27"/>
      <c r="V53" s="27"/>
      <c r="W53" s="27"/>
      <c r="X53" s="27"/>
      <c r="Y53" s="27"/>
    </row>
    <row r="54" customFormat="false" ht="15.6" hidden="false" customHeight="false" outlineLevel="0" collapsed="false">
      <c r="A54" s="27" t="s">
        <v>152</v>
      </c>
      <c r="B54" s="27" t="s">
        <v>344</v>
      </c>
      <c r="C54" s="27"/>
      <c r="D54" s="27"/>
      <c r="E54" s="27"/>
      <c r="F54" s="27"/>
      <c r="G54" s="27"/>
      <c r="H54" s="27"/>
      <c r="I54" s="27"/>
      <c r="J54" s="27"/>
      <c r="K54" s="27"/>
      <c r="L54" s="27"/>
      <c r="M54" s="27"/>
      <c r="N54" s="27"/>
      <c r="O54" s="27"/>
      <c r="P54" s="27"/>
      <c r="Q54" s="27"/>
      <c r="R54" s="27"/>
      <c r="S54" s="27"/>
      <c r="T54" s="27"/>
      <c r="U54" s="27"/>
      <c r="V54" s="27"/>
      <c r="W54" s="27"/>
      <c r="X54" s="27"/>
      <c r="Y54" s="27"/>
    </row>
    <row r="55" customFormat="false" ht="15.6" hidden="false" customHeight="false" outlineLevel="0" collapsed="false">
      <c r="A55" s="28" t="s">
        <v>345</v>
      </c>
      <c r="B55" s="28" t="s">
        <v>346</v>
      </c>
      <c r="C55" s="28"/>
      <c r="D55" s="28"/>
      <c r="E55" s="28"/>
      <c r="F55" s="28"/>
      <c r="G55" s="28"/>
      <c r="H55" s="28"/>
      <c r="I55" s="28"/>
      <c r="J55" s="28"/>
      <c r="K55" s="28"/>
      <c r="L55" s="28"/>
      <c r="M55" s="28"/>
      <c r="N55" s="28"/>
      <c r="O55" s="28"/>
      <c r="P55" s="28"/>
      <c r="Q55" s="28"/>
      <c r="R55" s="28"/>
      <c r="S55" s="28"/>
      <c r="T55" s="28"/>
      <c r="U55" s="28"/>
      <c r="V55" s="28"/>
      <c r="W55" s="28"/>
      <c r="X55" s="28"/>
      <c r="Y55" s="28"/>
    </row>
    <row r="56" customFormat="false" ht="15.6" hidden="false" customHeight="false" outlineLevel="0" collapsed="false">
      <c r="A56" s="28" t="s">
        <v>347</v>
      </c>
      <c r="B56" s="28" t="s">
        <v>348</v>
      </c>
      <c r="C56" s="28"/>
      <c r="D56" s="28"/>
      <c r="E56" s="28"/>
      <c r="F56" s="28"/>
      <c r="G56" s="28"/>
      <c r="H56" s="28"/>
      <c r="I56" s="28"/>
      <c r="J56" s="28"/>
      <c r="K56" s="28"/>
      <c r="L56" s="28"/>
      <c r="M56" s="28"/>
      <c r="N56" s="28"/>
      <c r="O56" s="28"/>
      <c r="P56" s="28"/>
      <c r="Q56" s="28"/>
      <c r="R56" s="28"/>
      <c r="S56" s="28"/>
      <c r="T56" s="28"/>
      <c r="U56" s="28"/>
      <c r="V56" s="28"/>
      <c r="W56" s="28"/>
      <c r="X56" s="28"/>
      <c r="Y56" s="28"/>
    </row>
    <row r="57" customFormat="false" ht="15.6" hidden="false" customHeight="false" outlineLevel="0" collapsed="false">
      <c r="A57" s="26" t="s">
        <v>178</v>
      </c>
      <c r="B57" s="28" t="s">
        <v>349</v>
      </c>
      <c r="C57" s="28"/>
      <c r="D57" s="28"/>
      <c r="E57" s="28"/>
      <c r="F57" s="28"/>
      <c r="G57" s="28"/>
      <c r="H57" s="28"/>
      <c r="I57" s="28"/>
      <c r="J57" s="28"/>
      <c r="K57" s="28"/>
      <c r="L57" s="28"/>
      <c r="M57" s="28"/>
      <c r="N57" s="28"/>
      <c r="O57" s="28"/>
      <c r="P57" s="28"/>
      <c r="Q57" s="28"/>
      <c r="R57" s="28"/>
      <c r="S57" s="28"/>
      <c r="T57" s="28"/>
      <c r="U57" s="28"/>
      <c r="V57" s="28"/>
      <c r="W57" s="28"/>
      <c r="X57" s="28"/>
      <c r="Y57" s="28"/>
    </row>
    <row r="58" customFormat="false" ht="15.6" hidden="false" customHeight="false" outlineLevel="0" collapsed="false">
      <c r="A58" s="28" t="s">
        <v>350</v>
      </c>
      <c r="B58" s="28" t="s">
        <v>351</v>
      </c>
      <c r="C58" s="28"/>
      <c r="D58" s="28"/>
      <c r="E58" s="28"/>
      <c r="F58" s="28"/>
      <c r="G58" s="28"/>
      <c r="H58" s="28"/>
      <c r="I58" s="28"/>
      <c r="J58" s="28"/>
      <c r="K58" s="28"/>
      <c r="L58" s="28"/>
      <c r="M58" s="28"/>
      <c r="N58" s="28"/>
      <c r="O58" s="28"/>
      <c r="P58" s="28"/>
      <c r="Q58" s="28"/>
      <c r="R58" s="28"/>
      <c r="S58" s="28"/>
      <c r="T58" s="28"/>
      <c r="U58" s="28"/>
      <c r="V58" s="28"/>
      <c r="W58" s="28"/>
      <c r="X58" s="28"/>
      <c r="Y58" s="28"/>
    </row>
    <row r="59" customFormat="false" ht="15.6" hidden="false" customHeight="false" outlineLevel="0" collapsed="false">
      <c r="A59" s="27" t="s">
        <v>352</v>
      </c>
      <c r="B59" s="27" t="s">
        <v>353</v>
      </c>
      <c r="C59" s="27"/>
      <c r="D59" s="27"/>
      <c r="E59" s="27"/>
      <c r="F59" s="27"/>
      <c r="G59" s="27"/>
      <c r="H59" s="27"/>
      <c r="I59" s="27"/>
      <c r="J59" s="27"/>
      <c r="K59" s="27"/>
      <c r="L59" s="27"/>
      <c r="M59" s="27"/>
      <c r="N59" s="27"/>
      <c r="O59" s="27"/>
      <c r="P59" s="27"/>
      <c r="Q59" s="27"/>
      <c r="R59" s="27"/>
      <c r="S59" s="27"/>
      <c r="T59" s="27"/>
      <c r="U59" s="27"/>
      <c r="V59" s="27"/>
      <c r="W59" s="27"/>
      <c r="X59" s="27"/>
      <c r="Y59" s="27"/>
    </row>
    <row r="60" customFormat="false" ht="15" hidden="false" customHeight="true" outlineLevel="0" collapsed="false">
      <c r="A60" s="27" t="s">
        <v>252</v>
      </c>
      <c r="B60" s="8" t="s">
        <v>354</v>
      </c>
      <c r="C60" s="51"/>
      <c r="D60" s="51"/>
      <c r="E60" s="51"/>
      <c r="F60" s="52"/>
      <c r="G60" s="52"/>
      <c r="H60" s="52"/>
      <c r="I60" s="52"/>
      <c r="J60" s="52"/>
      <c r="K60" s="52"/>
      <c r="L60" s="52"/>
      <c r="M60" s="52"/>
      <c r="N60" s="52"/>
      <c r="O60" s="52"/>
      <c r="P60" s="52"/>
      <c r="Q60" s="52"/>
      <c r="R60" s="52"/>
      <c r="S60" s="52"/>
      <c r="T60" s="52"/>
      <c r="U60" s="52"/>
      <c r="V60" s="52"/>
      <c r="W60" s="52"/>
      <c r="X60" s="51"/>
      <c r="Y60" s="27"/>
    </row>
    <row r="61" customFormat="false" ht="15.6" hidden="false" customHeight="false" outlineLevel="0" collapsed="false">
      <c r="A61" s="28" t="s">
        <v>355</v>
      </c>
      <c r="B61" s="27" t="s">
        <v>356</v>
      </c>
      <c r="C61" s="27"/>
      <c r="D61" s="27"/>
      <c r="E61" s="27"/>
      <c r="F61" s="27"/>
      <c r="G61" s="27"/>
      <c r="H61" s="27"/>
      <c r="I61" s="27"/>
      <c r="J61" s="27"/>
      <c r="K61" s="27"/>
      <c r="L61" s="27"/>
      <c r="M61" s="27"/>
      <c r="N61" s="27"/>
      <c r="O61" s="27"/>
      <c r="P61" s="27"/>
      <c r="Q61" s="27"/>
      <c r="R61" s="27"/>
      <c r="S61" s="27"/>
      <c r="T61" s="27"/>
      <c r="U61" s="27"/>
      <c r="V61" s="27"/>
      <c r="W61" s="27"/>
      <c r="X61" s="27"/>
      <c r="Y61" s="27"/>
    </row>
    <row r="62" customFormat="false" ht="15.6" hidden="false" customHeight="true" outlineLevel="0" collapsed="false">
      <c r="A62" s="27" t="s">
        <v>357</v>
      </c>
      <c r="B62" s="53" t="s">
        <v>358</v>
      </c>
      <c r="C62" s="53"/>
      <c r="D62" s="53"/>
      <c r="E62" s="53"/>
      <c r="F62" s="53"/>
      <c r="G62" s="53"/>
      <c r="H62" s="53"/>
      <c r="I62" s="53"/>
      <c r="J62" s="53"/>
      <c r="K62" s="53"/>
      <c r="L62" s="53"/>
      <c r="M62" s="53"/>
      <c r="N62" s="53"/>
      <c r="O62" s="53"/>
      <c r="P62" s="53"/>
      <c r="Q62" s="53"/>
      <c r="R62" s="53"/>
      <c r="S62" s="53"/>
      <c r="T62" s="53"/>
      <c r="U62" s="53"/>
      <c r="V62" s="53"/>
      <c r="W62" s="53"/>
      <c r="X62" s="53"/>
      <c r="Y62" s="53"/>
    </row>
    <row r="63" customFormat="false" ht="15.6" hidden="false" customHeight="false" outlineLevel="0" collapsed="false">
      <c r="A63" s="27" t="s">
        <v>359</v>
      </c>
      <c r="B63" s="27" t="s">
        <v>360</v>
      </c>
      <c r="C63" s="27"/>
      <c r="D63" s="27"/>
      <c r="E63" s="27"/>
      <c r="F63" s="27"/>
      <c r="G63" s="27"/>
      <c r="H63" s="27"/>
      <c r="I63" s="27"/>
      <c r="J63" s="27"/>
      <c r="K63" s="27"/>
      <c r="L63" s="27"/>
      <c r="M63" s="27"/>
      <c r="N63" s="27"/>
      <c r="O63" s="27"/>
      <c r="P63" s="27"/>
      <c r="Q63" s="27"/>
      <c r="R63" s="27"/>
      <c r="S63" s="27"/>
      <c r="T63" s="27"/>
      <c r="U63" s="27"/>
      <c r="V63" s="27"/>
      <c r="W63" s="27"/>
      <c r="X63" s="27"/>
      <c r="Y63" s="27"/>
    </row>
    <row r="64" customFormat="false" ht="15.6" hidden="false" customHeight="false" outlineLevel="0" collapsed="false">
      <c r="A64" s="28" t="s">
        <v>246</v>
      </c>
      <c r="B64" s="28" t="s">
        <v>361</v>
      </c>
      <c r="C64" s="28"/>
      <c r="D64" s="28"/>
      <c r="E64" s="28"/>
      <c r="F64" s="28"/>
      <c r="G64" s="28"/>
      <c r="H64" s="28"/>
      <c r="I64" s="28"/>
      <c r="J64" s="28"/>
      <c r="K64" s="28"/>
      <c r="L64" s="28"/>
      <c r="M64" s="28"/>
      <c r="N64" s="28"/>
      <c r="O64" s="28"/>
      <c r="P64" s="28"/>
      <c r="Q64" s="28"/>
      <c r="R64" s="28"/>
      <c r="S64" s="28"/>
      <c r="T64" s="28"/>
      <c r="U64" s="28"/>
      <c r="V64" s="28"/>
      <c r="W64" s="28"/>
      <c r="X64" s="28"/>
      <c r="Y64" s="28"/>
    </row>
    <row r="65" customFormat="false" ht="15.6" hidden="false" customHeight="false" outlineLevel="0" collapsed="false">
      <c r="A65" s="27" t="s">
        <v>362</v>
      </c>
      <c r="B65" s="27" t="s">
        <v>363</v>
      </c>
      <c r="C65" s="27"/>
      <c r="D65" s="27"/>
      <c r="E65" s="27"/>
      <c r="F65" s="27"/>
      <c r="G65" s="27"/>
      <c r="H65" s="27"/>
      <c r="I65" s="27"/>
      <c r="J65" s="27"/>
      <c r="K65" s="27"/>
      <c r="L65" s="27"/>
      <c r="M65" s="27"/>
      <c r="N65" s="27"/>
      <c r="O65" s="27"/>
      <c r="P65" s="27"/>
      <c r="Q65" s="27"/>
      <c r="R65" s="27"/>
      <c r="S65" s="27"/>
      <c r="T65" s="27"/>
      <c r="U65" s="27"/>
      <c r="V65" s="27"/>
      <c r="W65" s="27"/>
      <c r="X65" s="27"/>
      <c r="Y65" s="27"/>
    </row>
    <row r="66" customFormat="false" ht="15.6" hidden="false" customHeight="false" outlineLevel="0" collapsed="false">
      <c r="A66" s="28" t="s">
        <v>364</v>
      </c>
      <c r="B66" s="28" t="s">
        <v>365</v>
      </c>
      <c r="C66" s="28"/>
      <c r="D66" s="28"/>
      <c r="E66" s="28"/>
      <c r="F66" s="28"/>
      <c r="G66" s="28"/>
      <c r="H66" s="28"/>
      <c r="I66" s="28"/>
      <c r="J66" s="28"/>
      <c r="K66" s="28"/>
      <c r="L66" s="28"/>
      <c r="M66" s="28"/>
      <c r="N66" s="28"/>
      <c r="O66" s="28"/>
      <c r="P66" s="28"/>
      <c r="Q66" s="28"/>
      <c r="R66" s="28"/>
      <c r="S66" s="28"/>
      <c r="T66" s="28"/>
      <c r="U66" s="28"/>
      <c r="V66" s="28"/>
      <c r="W66" s="28"/>
      <c r="X66" s="28"/>
      <c r="Y66" s="28"/>
    </row>
    <row r="67" customFormat="false" ht="15.6" hidden="false" customHeight="false" outlineLevel="0" collapsed="false">
      <c r="A67" s="28" t="s">
        <v>366</v>
      </c>
      <c r="B67" s="28" t="s">
        <v>367</v>
      </c>
      <c r="C67" s="28"/>
      <c r="D67" s="28"/>
      <c r="E67" s="28"/>
      <c r="F67" s="28"/>
      <c r="G67" s="28"/>
      <c r="H67" s="28"/>
      <c r="I67" s="28"/>
      <c r="J67" s="28"/>
      <c r="K67" s="28"/>
      <c r="L67" s="28"/>
      <c r="M67" s="28"/>
      <c r="N67" s="28"/>
      <c r="O67" s="28"/>
      <c r="P67" s="28"/>
      <c r="Q67" s="28"/>
      <c r="R67" s="28"/>
      <c r="S67" s="28"/>
      <c r="T67" s="28"/>
      <c r="U67" s="28"/>
      <c r="V67" s="28"/>
      <c r="W67" s="28"/>
      <c r="X67" s="28"/>
      <c r="Y67" s="28"/>
    </row>
    <row r="68" customFormat="false" ht="15.6" hidden="false" customHeight="false" outlineLevel="0" collapsed="false">
      <c r="A68" s="28" t="s">
        <v>368</v>
      </c>
      <c r="B68" s="28" t="s">
        <v>369</v>
      </c>
      <c r="C68" s="28"/>
      <c r="D68" s="28"/>
      <c r="E68" s="28"/>
      <c r="F68" s="28"/>
      <c r="G68" s="28"/>
      <c r="H68" s="28"/>
      <c r="I68" s="28"/>
      <c r="J68" s="28"/>
      <c r="K68" s="28"/>
      <c r="L68" s="28"/>
      <c r="M68" s="28"/>
      <c r="N68" s="28"/>
      <c r="O68" s="28"/>
      <c r="P68" s="28"/>
      <c r="Q68" s="28"/>
      <c r="R68" s="28"/>
      <c r="S68" s="28"/>
      <c r="T68" s="28"/>
      <c r="U68" s="28"/>
      <c r="V68" s="28"/>
      <c r="W68" s="28"/>
      <c r="X68" s="28"/>
      <c r="Y68" s="28"/>
    </row>
    <row r="69" customFormat="false" ht="15.6" hidden="false" customHeight="false" outlineLevel="0" collapsed="false">
      <c r="A69" s="28" t="s">
        <v>370</v>
      </c>
      <c r="B69" s="28" t="s">
        <v>371</v>
      </c>
      <c r="C69" s="28"/>
      <c r="D69" s="28"/>
      <c r="E69" s="28"/>
      <c r="F69" s="28"/>
      <c r="G69" s="28"/>
      <c r="H69" s="28"/>
      <c r="I69" s="28"/>
      <c r="J69" s="28"/>
      <c r="K69" s="28"/>
      <c r="L69" s="28"/>
      <c r="M69" s="28"/>
      <c r="N69" s="28"/>
      <c r="O69" s="28"/>
      <c r="P69" s="28"/>
      <c r="Q69" s="28"/>
      <c r="R69" s="28"/>
      <c r="S69" s="28"/>
      <c r="T69" s="28"/>
      <c r="U69" s="28"/>
      <c r="V69" s="28"/>
      <c r="W69" s="28"/>
      <c r="X69" s="28"/>
      <c r="Y69" s="28"/>
    </row>
    <row r="70" customFormat="false" ht="15.6" hidden="false" customHeight="false" outlineLevel="0" collapsed="false">
      <c r="A70" s="28" t="s">
        <v>372</v>
      </c>
      <c r="B70" s="28" t="s">
        <v>373</v>
      </c>
      <c r="C70" s="28"/>
      <c r="D70" s="28"/>
      <c r="E70" s="28"/>
      <c r="F70" s="28"/>
      <c r="G70" s="28"/>
      <c r="H70" s="28"/>
      <c r="I70" s="28"/>
      <c r="J70" s="28"/>
      <c r="K70" s="28"/>
      <c r="L70" s="28"/>
      <c r="M70" s="28"/>
      <c r="N70" s="28"/>
      <c r="O70" s="28"/>
      <c r="P70" s="28"/>
      <c r="Q70" s="28"/>
      <c r="R70" s="28"/>
      <c r="S70" s="28"/>
      <c r="T70" s="28"/>
      <c r="U70" s="28"/>
      <c r="V70" s="28"/>
      <c r="W70" s="28"/>
      <c r="X70" s="28"/>
      <c r="Y70" s="28"/>
    </row>
    <row r="71" customFormat="false" ht="15.6" hidden="false" customHeight="false" outlineLevel="0" collapsed="false">
      <c r="A71" s="28" t="s">
        <v>374</v>
      </c>
      <c r="B71" s="28" t="s">
        <v>375</v>
      </c>
      <c r="C71" s="28"/>
      <c r="D71" s="28"/>
      <c r="E71" s="28"/>
      <c r="F71" s="28"/>
      <c r="G71" s="28"/>
      <c r="H71" s="28"/>
      <c r="I71" s="28"/>
      <c r="J71" s="28"/>
      <c r="K71" s="28"/>
      <c r="L71" s="28"/>
      <c r="M71" s="28"/>
      <c r="N71" s="28"/>
      <c r="O71" s="28"/>
      <c r="P71" s="28"/>
      <c r="Q71" s="28"/>
      <c r="R71" s="28"/>
      <c r="S71" s="28"/>
      <c r="T71" s="28"/>
      <c r="U71" s="28"/>
      <c r="V71" s="28"/>
      <c r="W71" s="28"/>
      <c r="X71" s="28"/>
      <c r="Y71" s="28"/>
    </row>
    <row r="72" customFormat="false" ht="15.6" hidden="false" customHeight="false" outlineLevel="0" collapsed="false">
      <c r="A72" s="26" t="s">
        <v>376</v>
      </c>
      <c r="B72" s="28" t="s">
        <v>377</v>
      </c>
      <c r="C72" s="28"/>
      <c r="D72" s="28"/>
      <c r="E72" s="28"/>
      <c r="F72" s="28"/>
      <c r="G72" s="28"/>
      <c r="H72" s="28"/>
      <c r="I72" s="28"/>
      <c r="J72" s="28"/>
      <c r="K72" s="28"/>
      <c r="L72" s="28"/>
      <c r="M72" s="28"/>
      <c r="N72" s="28"/>
      <c r="O72" s="28"/>
      <c r="P72" s="28"/>
      <c r="Q72" s="28"/>
      <c r="R72" s="28"/>
      <c r="S72" s="28"/>
      <c r="T72" s="28"/>
      <c r="U72" s="28"/>
      <c r="V72" s="28"/>
      <c r="W72" s="28"/>
      <c r="X72" s="28"/>
      <c r="Y72" s="28"/>
    </row>
    <row r="73" customFormat="false" ht="15.6" hidden="false" customHeight="false" outlineLevel="0" collapsed="false">
      <c r="A73" s="28" t="s">
        <v>87</v>
      </c>
      <c r="B73" s="27" t="s">
        <v>378</v>
      </c>
      <c r="C73" s="27"/>
      <c r="D73" s="27"/>
      <c r="E73" s="27"/>
      <c r="F73" s="27"/>
      <c r="G73" s="27"/>
      <c r="H73" s="27"/>
      <c r="I73" s="27"/>
      <c r="J73" s="27"/>
      <c r="K73" s="27"/>
      <c r="L73" s="27"/>
      <c r="M73" s="27"/>
      <c r="N73" s="27"/>
      <c r="O73" s="27"/>
      <c r="P73" s="27"/>
      <c r="Q73" s="27"/>
      <c r="R73" s="27"/>
      <c r="S73" s="27"/>
      <c r="T73" s="27"/>
      <c r="U73" s="27"/>
      <c r="V73" s="27"/>
      <c r="W73" s="27"/>
      <c r="X73" s="27"/>
      <c r="Y73" s="27"/>
    </row>
    <row r="74" customFormat="false" ht="15.6" hidden="false" customHeight="false" outlineLevel="0" collapsed="false">
      <c r="A74" s="26" t="s">
        <v>379</v>
      </c>
      <c r="B74" s="28" t="s">
        <v>380</v>
      </c>
      <c r="C74" s="28"/>
      <c r="D74" s="28"/>
      <c r="E74" s="28"/>
      <c r="F74" s="28"/>
      <c r="G74" s="28"/>
      <c r="H74" s="28"/>
      <c r="I74" s="28"/>
      <c r="J74" s="28"/>
      <c r="K74" s="28"/>
      <c r="L74" s="28"/>
      <c r="M74" s="28"/>
      <c r="N74" s="28"/>
      <c r="O74" s="28"/>
      <c r="P74" s="28"/>
      <c r="Q74" s="28"/>
      <c r="R74" s="28"/>
      <c r="S74" s="28"/>
      <c r="T74" s="28"/>
      <c r="U74" s="28"/>
      <c r="V74" s="28"/>
      <c r="W74" s="28"/>
      <c r="X74" s="28"/>
      <c r="Y74" s="28"/>
    </row>
    <row r="75" customFormat="false" ht="15.6" hidden="false" customHeight="false" outlineLevel="0" collapsed="false">
      <c r="A75" s="28" t="s">
        <v>220</v>
      </c>
      <c r="B75" s="28" t="s">
        <v>381</v>
      </c>
      <c r="C75" s="28"/>
      <c r="D75" s="28"/>
      <c r="E75" s="28"/>
      <c r="F75" s="28"/>
      <c r="G75" s="28"/>
      <c r="H75" s="28"/>
      <c r="I75" s="28"/>
      <c r="J75" s="28"/>
      <c r="K75" s="28"/>
      <c r="L75" s="28"/>
      <c r="M75" s="28"/>
      <c r="N75" s="28"/>
      <c r="O75" s="28"/>
      <c r="P75" s="28"/>
      <c r="Q75" s="28"/>
      <c r="R75" s="28"/>
      <c r="S75" s="28"/>
      <c r="T75" s="28"/>
      <c r="U75" s="28"/>
      <c r="V75" s="28"/>
      <c r="W75" s="28"/>
      <c r="X75" s="28"/>
      <c r="Y75" s="28"/>
    </row>
    <row r="76" customFormat="false" ht="15.6" hidden="false" customHeight="false" outlineLevel="0" collapsed="false">
      <c r="A76" s="27" t="s">
        <v>382</v>
      </c>
      <c r="B76" s="27" t="s">
        <v>383</v>
      </c>
      <c r="C76" s="27"/>
      <c r="D76" s="27"/>
      <c r="E76" s="27"/>
      <c r="F76" s="27"/>
      <c r="G76" s="27"/>
      <c r="H76" s="27"/>
      <c r="I76" s="27"/>
      <c r="J76" s="27"/>
      <c r="K76" s="27"/>
      <c r="L76" s="27"/>
      <c r="M76" s="27"/>
      <c r="N76" s="27"/>
      <c r="O76" s="27"/>
      <c r="P76" s="27"/>
      <c r="Q76" s="27"/>
      <c r="R76" s="27"/>
      <c r="S76" s="27"/>
      <c r="T76" s="27"/>
      <c r="U76" s="27"/>
      <c r="V76" s="27"/>
      <c r="W76" s="27"/>
      <c r="X76" s="27"/>
      <c r="Y76" s="27"/>
    </row>
    <row r="77" customFormat="false" ht="15.6" hidden="false" customHeight="false" outlineLevel="0" collapsed="false">
      <c r="A77" s="26" t="s">
        <v>158</v>
      </c>
      <c r="B77" s="28" t="s">
        <v>384</v>
      </c>
      <c r="C77" s="28"/>
      <c r="D77" s="28"/>
      <c r="E77" s="28"/>
      <c r="F77" s="28"/>
      <c r="G77" s="28"/>
      <c r="H77" s="28"/>
      <c r="I77" s="28"/>
      <c r="J77" s="28"/>
      <c r="K77" s="28"/>
      <c r="L77" s="28"/>
      <c r="M77" s="28"/>
      <c r="N77" s="28"/>
      <c r="O77" s="28"/>
      <c r="P77" s="28"/>
      <c r="Q77" s="28"/>
      <c r="R77" s="28"/>
      <c r="S77" s="28"/>
      <c r="T77" s="28"/>
      <c r="U77" s="28"/>
      <c r="V77" s="28"/>
      <c r="W77" s="28"/>
      <c r="X77" s="28"/>
      <c r="Y77" s="28"/>
    </row>
    <row r="78" customFormat="false" ht="15.6" hidden="false" customHeight="false" outlineLevel="0" collapsed="false">
      <c r="A78" s="27" t="s">
        <v>385</v>
      </c>
      <c r="B78" s="54" t="s">
        <v>386</v>
      </c>
      <c r="C78" s="28"/>
      <c r="D78" s="28"/>
      <c r="E78" s="28"/>
      <c r="F78" s="28"/>
      <c r="G78" s="28"/>
      <c r="H78" s="28"/>
      <c r="I78" s="28"/>
      <c r="J78" s="28"/>
      <c r="K78" s="28"/>
      <c r="L78" s="28"/>
      <c r="M78" s="28"/>
      <c r="N78" s="28"/>
      <c r="O78" s="28"/>
      <c r="P78" s="28"/>
      <c r="Q78" s="28"/>
      <c r="R78" s="28"/>
      <c r="S78" s="28"/>
      <c r="T78" s="28"/>
      <c r="U78" s="28"/>
      <c r="V78" s="28"/>
      <c r="W78" s="28"/>
      <c r="X78" s="28"/>
      <c r="Y78" s="28"/>
    </row>
    <row r="79" customFormat="false" ht="15.6" hidden="false" customHeight="false" outlineLevel="0" collapsed="false">
      <c r="A79" s="55" t="s">
        <v>108</v>
      </c>
      <c r="B79" s="55" t="s">
        <v>387</v>
      </c>
      <c r="C79" s="55"/>
      <c r="D79" s="55"/>
      <c r="E79" s="55"/>
      <c r="F79" s="55"/>
      <c r="G79" s="55"/>
      <c r="H79" s="55"/>
      <c r="I79" s="55"/>
      <c r="J79" s="55"/>
      <c r="K79" s="55"/>
      <c r="L79" s="55"/>
      <c r="M79" s="55"/>
      <c r="N79" s="55"/>
      <c r="O79" s="55"/>
      <c r="P79" s="55"/>
      <c r="Q79" s="55"/>
      <c r="R79" s="55"/>
      <c r="S79" s="55"/>
      <c r="T79" s="55"/>
      <c r="U79" s="55"/>
      <c r="V79" s="55"/>
      <c r="W79" s="55"/>
      <c r="X79" s="55"/>
      <c r="Y79" s="55"/>
    </row>
    <row r="80" customFormat="false" ht="15.6" hidden="false" customHeight="false" outlineLevel="0" collapsed="false">
      <c r="A80" s="55" t="s">
        <v>388</v>
      </c>
      <c r="B80" s="8" t="s">
        <v>389</v>
      </c>
    </row>
    <row r="81" customFormat="false" ht="15.6" hidden="false" customHeight="false" outlineLevel="0" collapsed="false">
      <c r="A81" s="28" t="s">
        <v>390</v>
      </c>
      <c r="B81" s="28" t="s">
        <v>391</v>
      </c>
      <c r="C81" s="28"/>
      <c r="D81" s="28"/>
      <c r="E81" s="28"/>
      <c r="F81" s="28"/>
      <c r="G81" s="28"/>
      <c r="H81" s="28"/>
      <c r="I81" s="28"/>
      <c r="J81" s="28"/>
      <c r="K81" s="28"/>
      <c r="L81" s="28"/>
      <c r="M81" s="28"/>
      <c r="N81" s="28"/>
      <c r="O81" s="28"/>
      <c r="P81" s="28"/>
      <c r="Q81" s="28"/>
      <c r="R81" s="28"/>
      <c r="S81" s="28"/>
      <c r="T81" s="28"/>
      <c r="U81" s="28"/>
      <c r="V81" s="28"/>
      <c r="W81" s="28"/>
      <c r="X81" s="28"/>
      <c r="Y81" s="28"/>
    </row>
    <row r="82" customFormat="false" ht="15.6" hidden="false" customHeight="false" outlineLevel="0" collapsed="false">
      <c r="A82" s="28" t="s">
        <v>392</v>
      </c>
      <c r="B82" s="28" t="s">
        <v>393</v>
      </c>
      <c r="C82" s="28"/>
      <c r="D82" s="28"/>
      <c r="E82" s="28"/>
      <c r="F82" s="28"/>
      <c r="G82" s="28"/>
      <c r="H82" s="28"/>
      <c r="I82" s="28"/>
      <c r="J82" s="28"/>
      <c r="K82" s="28"/>
      <c r="L82" s="28"/>
      <c r="M82" s="28"/>
      <c r="N82" s="28"/>
      <c r="O82" s="28"/>
      <c r="P82" s="28"/>
      <c r="Q82" s="28"/>
      <c r="R82" s="28"/>
      <c r="S82" s="28"/>
      <c r="T82" s="28"/>
      <c r="U82" s="28"/>
      <c r="V82" s="28"/>
      <c r="W82" s="28"/>
      <c r="X82" s="28"/>
      <c r="Y82" s="28"/>
    </row>
    <row r="83" customFormat="false" ht="15.6" hidden="false" customHeight="false" outlineLevel="0" collapsed="false">
      <c r="A83" s="28" t="s">
        <v>394</v>
      </c>
      <c r="B83" s="28" t="s">
        <v>395</v>
      </c>
      <c r="C83" s="28"/>
      <c r="D83" s="28"/>
      <c r="E83" s="28"/>
      <c r="F83" s="28"/>
      <c r="G83" s="28"/>
      <c r="H83" s="28"/>
      <c r="I83" s="28"/>
      <c r="J83" s="28"/>
      <c r="K83" s="28"/>
      <c r="L83" s="28"/>
      <c r="M83" s="28"/>
      <c r="N83" s="28"/>
      <c r="O83" s="28"/>
      <c r="P83" s="28"/>
      <c r="Q83" s="28"/>
      <c r="R83" s="28"/>
      <c r="S83" s="28"/>
      <c r="T83" s="28"/>
      <c r="U83" s="28"/>
      <c r="V83" s="28"/>
      <c r="W83" s="28"/>
      <c r="X83" s="28"/>
      <c r="Y83" s="28"/>
    </row>
    <row r="84" customFormat="false" ht="15.6" hidden="false" customHeight="false" outlineLevel="0" collapsed="false">
      <c r="A84" s="28" t="s">
        <v>396</v>
      </c>
      <c r="B84" s="28" t="s">
        <v>397</v>
      </c>
      <c r="C84" s="28"/>
      <c r="D84" s="28"/>
      <c r="E84" s="28"/>
      <c r="F84" s="28"/>
      <c r="G84" s="28"/>
      <c r="H84" s="28"/>
      <c r="I84" s="28"/>
      <c r="J84" s="28"/>
      <c r="K84" s="28"/>
      <c r="L84" s="28"/>
      <c r="M84" s="28"/>
      <c r="N84" s="28"/>
      <c r="O84" s="28"/>
      <c r="P84" s="28"/>
      <c r="Q84" s="28"/>
      <c r="R84" s="28"/>
      <c r="S84" s="28"/>
      <c r="T84" s="28"/>
      <c r="U84" s="28"/>
      <c r="V84" s="28"/>
      <c r="W84" s="28"/>
      <c r="X84" s="28"/>
      <c r="Y84" s="28"/>
    </row>
    <row r="85" customFormat="false" ht="15.6" hidden="false" customHeight="false" outlineLevel="0" collapsed="false">
      <c r="A85" s="28" t="s">
        <v>398</v>
      </c>
      <c r="B85" s="28" t="s">
        <v>399</v>
      </c>
      <c r="C85" s="28"/>
      <c r="D85" s="28"/>
      <c r="E85" s="28"/>
      <c r="F85" s="28"/>
      <c r="G85" s="28"/>
      <c r="H85" s="28"/>
      <c r="I85" s="28"/>
      <c r="J85" s="28"/>
      <c r="K85" s="28"/>
      <c r="L85" s="28"/>
      <c r="M85" s="28"/>
      <c r="N85" s="28"/>
      <c r="O85" s="28"/>
      <c r="P85" s="28"/>
      <c r="Q85" s="28"/>
      <c r="R85" s="28"/>
      <c r="S85" s="28"/>
      <c r="T85" s="28"/>
      <c r="U85" s="28"/>
      <c r="V85" s="28"/>
      <c r="W85" s="28"/>
      <c r="X85" s="28"/>
      <c r="Y85" s="28"/>
    </row>
    <row r="86" customFormat="false" ht="15.6" hidden="false" customHeight="false" outlineLevel="0" collapsed="false">
      <c r="A86" s="27" t="s">
        <v>131</v>
      </c>
      <c r="B86" s="27" t="s">
        <v>400</v>
      </c>
      <c r="C86" s="27"/>
      <c r="D86" s="27"/>
      <c r="E86" s="27"/>
      <c r="F86" s="27"/>
      <c r="G86" s="27"/>
      <c r="H86" s="27"/>
      <c r="I86" s="27"/>
      <c r="J86" s="27"/>
      <c r="K86" s="27"/>
      <c r="L86" s="27"/>
      <c r="M86" s="27"/>
      <c r="N86" s="27"/>
      <c r="O86" s="27"/>
      <c r="P86" s="27"/>
      <c r="Q86" s="27"/>
      <c r="R86" s="27"/>
      <c r="S86" s="27"/>
      <c r="T86" s="27"/>
      <c r="U86" s="27"/>
      <c r="V86" s="27"/>
      <c r="W86" s="27"/>
      <c r="X86" s="27"/>
      <c r="Y86" s="27"/>
    </row>
    <row r="87" customFormat="false" ht="15.6" hidden="false" customHeight="false" outlineLevel="0" collapsed="false">
      <c r="A87" s="8" t="s">
        <v>200</v>
      </c>
      <c r="B87" s="8" t="s">
        <v>401</v>
      </c>
      <c r="C87" s="0" t="s">
        <v>402</v>
      </c>
      <c r="D87" s="0" t="s">
        <v>403</v>
      </c>
      <c r="E87" s="0" t="s">
        <v>402</v>
      </c>
      <c r="F87" s="0" t="s">
        <v>403</v>
      </c>
      <c r="G87" s="0" t="s">
        <v>402</v>
      </c>
      <c r="H87" s="0" t="s">
        <v>403</v>
      </c>
      <c r="I87" s="0" t="s">
        <v>402</v>
      </c>
      <c r="J87" s="0" t="s">
        <v>403</v>
      </c>
      <c r="K87" s="0" t="s">
        <v>402</v>
      </c>
      <c r="L87" s="0" t="s">
        <v>403</v>
      </c>
      <c r="M87" s="0" t="s">
        <v>402</v>
      </c>
      <c r="N87" s="0" t="s">
        <v>403</v>
      </c>
      <c r="O87" s="0" t="s">
        <v>402</v>
      </c>
      <c r="P87" s="0" t="s">
        <v>403</v>
      </c>
      <c r="Q87" s="0" t="s">
        <v>402</v>
      </c>
      <c r="R87" s="0" t="s">
        <v>403</v>
      </c>
      <c r="S87" s="0" t="s">
        <v>402</v>
      </c>
      <c r="T87" s="0" t="s">
        <v>403</v>
      </c>
      <c r="U87" s="0" t="s">
        <v>402</v>
      </c>
      <c r="V87" s="0" t="s">
        <v>403</v>
      </c>
      <c r="W87" s="0" t="s">
        <v>402</v>
      </c>
      <c r="X87" s="0" t="s">
        <v>403</v>
      </c>
      <c r="Y87" s="0" t="s">
        <v>402</v>
      </c>
      <c r="Z87" s="0" t="s">
        <v>403</v>
      </c>
      <c r="AA87" s="0" t="s">
        <v>402</v>
      </c>
      <c r="AB87" s="0" t="s">
        <v>403</v>
      </c>
      <c r="AC87" s="0" t="s">
        <v>402</v>
      </c>
      <c r="AD87" s="0" t="s">
        <v>403</v>
      </c>
      <c r="AE87" s="0" t="s">
        <v>402</v>
      </c>
      <c r="AF87" s="0" t="s">
        <v>403</v>
      </c>
      <c r="AG87" s="0" t="s">
        <v>402</v>
      </c>
      <c r="AH87" s="0" t="s">
        <v>403</v>
      </c>
      <c r="AI87" s="0" t="s">
        <v>402</v>
      </c>
      <c r="AJ87" s="0" t="s">
        <v>403</v>
      </c>
      <c r="AK87" s="0" t="s">
        <v>402</v>
      </c>
      <c r="AL87" s="0" t="s">
        <v>403</v>
      </c>
      <c r="AM87" s="0" t="s">
        <v>402</v>
      </c>
      <c r="AN87" s="0" t="s">
        <v>403</v>
      </c>
      <c r="AO87" s="0" t="s">
        <v>402</v>
      </c>
      <c r="AP87" s="0" t="s">
        <v>403</v>
      </c>
      <c r="AQ87" s="0" t="s">
        <v>402</v>
      </c>
      <c r="AR87" s="0" t="s">
        <v>403</v>
      </c>
      <c r="AS87" s="0" t="s">
        <v>402</v>
      </c>
      <c r="AT87" s="0" t="s">
        <v>403</v>
      </c>
      <c r="AU87" s="0" t="s">
        <v>402</v>
      </c>
      <c r="AV87" s="0" t="s">
        <v>403</v>
      </c>
      <c r="AW87" s="0" t="s">
        <v>402</v>
      </c>
      <c r="AX87" s="0" t="s">
        <v>403</v>
      </c>
      <c r="AY87" s="0" t="s">
        <v>402</v>
      </c>
      <c r="AZ87" s="0" t="s">
        <v>403</v>
      </c>
      <c r="BA87" s="0" t="s">
        <v>402</v>
      </c>
      <c r="BB87" s="0" t="s">
        <v>403</v>
      </c>
      <c r="BC87" s="0" t="s">
        <v>402</v>
      </c>
      <c r="BD87" s="0" t="s">
        <v>403</v>
      </c>
      <c r="BE87" s="0" t="s">
        <v>402</v>
      </c>
      <c r="BF87" s="0" t="s">
        <v>403</v>
      </c>
      <c r="BG87" s="0" t="s">
        <v>402</v>
      </c>
      <c r="BH87" s="0" t="s">
        <v>403</v>
      </c>
      <c r="BI87" s="0" t="s">
        <v>402</v>
      </c>
      <c r="BJ87" s="0" t="s">
        <v>403</v>
      </c>
      <c r="BK87" s="0" t="s">
        <v>402</v>
      </c>
      <c r="BL87" s="0" t="s">
        <v>403</v>
      </c>
      <c r="BM87" s="0" t="s">
        <v>402</v>
      </c>
      <c r="BN87" s="0" t="s">
        <v>403</v>
      </c>
      <c r="BO87" s="0" t="s">
        <v>402</v>
      </c>
      <c r="BP87" s="0" t="s">
        <v>403</v>
      </c>
      <c r="BQ87" s="0" t="s">
        <v>402</v>
      </c>
      <c r="BR87" s="0" t="s">
        <v>403</v>
      </c>
      <c r="BS87" s="0" t="s">
        <v>402</v>
      </c>
      <c r="BT87" s="0" t="s">
        <v>403</v>
      </c>
      <c r="BU87" s="0" t="s">
        <v>402</v>
      </c>
      <c r="BV87" s="0" t="s">
        <v>403</v>
      </c>
      <c r="BW87" s="0" t="s">
        <v>402</v>
      </c>
      <c r="BX87" s="0" t="s">
        <v>403</v>
      </c>
      <c r="BY87" s="0" t="s">
        <v>402</v>
      </c>
      <c r="BZ87" s="0" t="s">
        <v>403</v>
      </c>
      <c r="CA87" s="0" t="s">
        <v>402</v>
      </c>
      <c r="CB87" s="0" t="s">
        <v>403</v>
      </c>
      <c r="CC87" s="0" t="s">
        <v>402</v>
      </c>
      <c r="CD87" s="0" t="s">
        <v>403</v>
      </c>
      <c r="CE87" s="0" t="s">
        <v>402</v>
      </c>
      <c r="CF87" s="0" t="s">
        <v>403</v>
      </c>
      <c r="CG87" s="0" t="s">
        <v>402</v>
      </c>
      <c r="CH87" s="0" t="s">
        <v>403</v>
      </c>
      <c r="CI87" s="0" t="s">
        <v>402</v>
      </c>
      <c r="CJ87" s="0" t="s">
        <v>403</v>
      </c>
      <c r="CK87" s="0" t="s">
        <v>402</v>
      </c>
      <c r="CL87" s="0" t="s">
        <v>403</v>
      </c>
      <c r="CM87" s="0" t="s">
        <v>402</v>
      </c>
      <c r="CN87" s="0" t="s">
        <v>403</v>
      </c>
      <c r="CO87" s="0" t="s">
        <v>402</v>
      </c>
      <c r="CP87" s="0" t="s">
        <v>403</v>
      </c>
      <c r="CQ87" s="0" t="s">
        <v>402</v>
      </c>
      <c r="CR87" s="0" t="s">
        <v>403</v>
      </c>
      <c r="CS87" s="0" t="s">
        <v>402</v>
      </c>
      <c r="CT87" s="0" t="s">
        <v>403</v>
      </c>
      <c r="CU87" s="0" t="s">
        <v>402</v>
      </c>
      <c r="CV87" s="0" t="s">
        <v>403</v>
      </c>
      <c r="CW87" s="0" t="s">
        <v>402</v>
      </c>
      <c r="CX87" s="0" t="s">
        <v>403</v>
      </c>
      <c r="CY87" s="0" t="s">
        <v>402</v>
      </c>
      <c r="CZ87" s="0" t="s">
        <v>403</v>
      </c>
      <c r="DA87" s="0" t="s">
        <v>402</v>
      </c>
      <c r="DB87" s="0" t="s">
        <v>403</v>
      </c>
      <c r="DC87" s="0" t="s">
        <v>402</v>
      </c>
      <c r="DD87" s="0" t="s">
        <v>403</v>
      </c>
      <c r="DE87" s="0" t="s">
        <v>402</v>
      </c>
      <c r="DF87" s="0" t="s">
        <v>403</v>
      </c>
      <c r="DG87" s="0" t="s">
        <v>402</v>
      </c>
      <c r="DH87" s="0" t="s">
        <v>403</v>
      </c>
      <c r="DI87" s="0" t="s">
        <v>402</v>
      </c>
      <c r="DJ87" s="0" t="s">
        <v>403</v>
      </c>
      <c r="DK87" s="0" t="s">
        <v>402</v>
      </c>
      <c r="DL87" s="0" t="s">
        <v>403</v>
      </c>
      <c r="DM87" s="0" t="s">
        <v>402</v>
      </c>
      <c r="DN87" s="0" t="s">
        <v>403</v>
      </c>
      <c r="DO87" s="0" t="s">
        <v>402</v>
      </c>
      <c r="DP87" s="0" t="s">
        <v>403</v>
      </c>
      <c r="DQ87" s="0" t="s">
        <v>402</v>
      </c>
      <c r="DR87" s="0" t="s">
        <v>403</v>
      </c>
      <c r="DS87" s="0" t="s">
        <v>402</v>
      </c>
      <c r="DT87" s="0" t="s">
        <v>403</v>
      </c>
      <c r="DU87" s="0" t="s">
        <v>402</v>
      </c>
      <c r="DV87" s="0" t="s">
        <v>403</v>
      </c>
      <c r="DW87" s="0" t="s">
        <v>402</v>
      </c>
      <c r="DX87" s="0" t="s">
        <v>403</v>
      </c>
      <c r="DY87" s="0" t="s">
        <v>402</v>
      </c>
      <c r="DZ87" s="0" t="s">
        <v>403</v>
      </c>
      <c r="EA87" s="0" t="s">
        <v>402</v>
      </c>
      <c r="EB87" s="0" t="s">
        <v>403</v>
      </c>
      <c r="EC87" s="0" t="s">
        <v>402</v>
      </c>
      <c r="ED87" s="0" t="s">
        <v>403</v>
      </c>
      <c r="EE87" s="0" t="s">
        <v>402</v>
      </c>
      <c r="EF87" s="0" t="s">
        <v>403</v>
      </c>
      <c r="EG87" s="0" t="s">
        <v>402</v>
      </c>
      <c r="EH87" s="0" t="s">
        <v>403</v>
      </c>
      <c r="EI87" s="0" t="s">
        <v>402</v>
      </c>
      <c r="EJ87" s="0" t="s">
        <v>403</v>
      </c>
      <c r="EK87" s="0" t="s">
        <v>402</v>
      </c>
      <c r="EL87" s="0" t="s">
        <v>403</v>
      </c>
      <c r="EM87" s="0" t="s">
        <v>402</v>
      </c>
      <c r="EN87" s="0" t="s">
        <v>403</v>
      </c>
      <c r="EO87" s="0" t="s">
        <v>402</v>
      </c>
      <c r="EP87" s="0" t="s">
        <v>403</v>
      </c>
      <c r="EQ87" s="0" t="s">
        <v>402</v>
      </c>
      <c r="ER87" s="0" t="s">
        <v>403</v>
      </c>
      <c r="ES87" s="0" t="s">
        <v>402</v>
      </c>
      <c r="ET87" s="0" t="s">
        <v>403</v>
      </c>
      <c r="EU87" s="0" t="s">
        <v>402</v>
      </c>
      <c r="EV87" s="0" t="s">
        <v>403</v>
      </c>
      <c r="EW87" s="0" t="s">
        <v>402</v>
      </c>
      <c r="EX87" s="0" t="s">
        <v>403</v>
      </c>
      <c r="EY87" s="0" t="s">
        <v>402</v>
      </c>
      <c r="EZ87" s="0" t="s">
        <v>403</v>
      </c>
      <c r="FA87" s="0" t="s">
        <v>402</v>
      </c>
      <c r="FB87" s="0" t="s">
        <v>403</v>
      </c>
      <c r="FC87" s="0" t="s">
        <v>402</v>
      </c>
      <c r="FD87" s="0" t="s">
        <v>403</v>
      </c>
      <c r="FE87" s="0" t="s">
        <v>402</v>
      </c>
      <c r="FF87" s="0" t="s">
        <v>403</v>
      </c>
      <c r="FG87" s="0" t="s">
        <v>402</v>
      </c>
      <c r="FH87" s="0" t="s">
        <v>403</v>
      </c>
      <c r="FI87" s="0" t="s">
        <v>402</v>
      </c>
      <c r="FJ87" s="0" t="s">
        <v>403</v>
      </c>
      <c r="FK87" s="0" t="s">
        <v>402</v>
      </c>
      <c r="FL87" s="0" t="s">
        <v>403</v>
      </c>
      <c r="FM87" s="0" t="s">
        <v>402</v>
      </c>
      <c r="FN87" s="0" t="s">
        <v>403</v>
      </c>
      <c r="FO87" s="0" t="s">
        <v>402</v>
      </c>
      <c r="FP87" s="0" t="s">
        <v>403</v>
      </c>
      <c r="FQ87" s="0" t="s">
        <v>402</v>
      </c>
      <c r="FR87" s="0" t="s">
        <v>403</v>
      </c>
      <c r="FS87" s="0" t="s">
        <v>402</v>
      </c>
      <c r="FT87" s="0" t="s">
        <v>403</v>
      </c>
      <c r="FU87" s="0" t="s">
        <v>402</v>
      </c>
      <c r="FV87" s="0" t="s">
        <v>403</v>
      </c>
      <c r="FW87" s="0" t="s">
        <v>402</v>
      </c>
      <c r="FX87" s="0" t="s">
        <v>403</v>
      </c>
      <c r="FY87" s="0" t="s">
        <v>402</v>
      </c>
      <c r="FZ87" s="0" t="s">
        <v>403</v>
      </c>
      <c r="GA87" s="0" t="s">
        <v>402</v>
      </c>
      <c r="GB87" s="0" t="s">
        <v>403</v>
      </c>
      <c r="GC87" s="0" t="s">
        <v>402</v>
      </c>
      <c r="GD87" s="0" t="s">
        <v>403</v>
      </c>
      <c r="GE87" s="0" t="s">
        <v>402</v>
      </c>
      <c r="GF87" s="0" t="s">
        <v>403</v>
      </c>
      <c r="GG87" s="0" t="s">
        <v>402</v>
      </c>
      <c r="GH87" s="0" t="s">
        <v>403</v>
      </c>
      <c r="GI87" s="0" t="s">
        <v>402</v>
      </c>
      <c r="GJ87" s="0" t="s">
        <v>403</v>
      </c>
      <c r="GK87" s="0" t="s">
        <v>402</v>
      </c>
      <c r="GL87" s="0" t="s">
        <v>403</v>
      </c>
      <c r="GM87" s="0" t="s">
        <v>402</v>
      </c>
      <c r="GN87" s="0" t="s">
        <v>403</v>
      </c>
      <c r="GO87" s="0" t="s">
        <v>402</v>
      </c>
      <c r="GP87" s="0" t="s">
        <v>403</v>
      </c>
      <c r="GQ87" s="0" t="s">
        <v>402</v>
      </c>
      <c r="GR87" s="0" t="s">
        <v>403</v>
      </c>
      <c r="GS87" s="0" t="s">
        <v>402</v>
      </c>
      <c r="GT87" s="0" t="s">
        <v>403</v>
      </c>
      <c r="GU87" s="0" t="s">
        <v>402</v>
      </c>
      <c r="GV87" s="0" t="s">
        <v>403</v>
      </c>
      <c r="GW87" s="0" t="s">
        <v>402</v>
      </c>
      <c r="GX87" s="0" t="s">
        <v>403</v>
      </c>
      <c r="GY87" s="0" t="s">
        <v>402</v>
      </c>
      <c r="GZ87" s="0" t="s">
        <v>403</v>
      </c>
      <c r="HA87" s="0" t="s">
        <v>402</v>
      </c>
      <c r="HB87" s="0" t="s">
        <v>403</v>
      </c>
      <c r="HC87" s="0" t="s">
        <v>402</v>
      </c>
      <c r="HD87" s="0" t="s">
        <v>403</v>
      </c>
      <c r="HE87" s="0" t="s">
        <v>402</v>
      </c>
      <c r="HF87" s="0" t="s">
        <v>403</v>
      </c>
      <c r="HG87" s="0" t="s">
        <v>402</v>
      </c>
      <c r="HH87" s="0" t="s">
        <v>403</v>
      </c>
      <c r="HI87" s="0" t="s">
        <v>402</v>
      </c>
      <c r="HJ87" s="0" t="s">
        <v>403</v>
      </c>
      <c r="HK87" s="0" t="s">
        <v>402</v>
      </c>
      <c r="HL87" s="0" t="s">
        <v>403</v>
      </c>
      <c r="HM87" s="0" t="s">
        <v>402</v>
      </c>
      <c r="HN87" s="0" t="s">
        <v>403</v>
      </c>
      <c r="HO87" s="0" t="s">
        <v>402</v>
      </c>
      <c r="HP87" s="0" t="s">
        <v>403</v>
      </c>
      <c r="HQ87" s="0" t="s">
        <v>402</v>
      </c>
      <c r="HR87" s="0" t="s">
        <v>403</v>
      </c>
      <c r="HS87" s="0" t="s">
        <v>402</v>
      </c>
      <c r="HT87" s="0" t="s">
        <v>403</v>
      </c>
      <c r="HU87" s="0" t="s">
        <v>402</v>
      </c>
      <c r="HV87" s="0" t="s">
        <v>403</v>
      </c>
      <c r="HW87" s="0" t="s">
        <v>402</v>
      </c>
      <c r="HX87" s="0" t="s">
        <v>403</v>
      </c>
      <c r="HY87" s="0" t="s">
        <v>402</v>
      </c>
      <c r="HZ87" s="0" t="s">
        <v>403</v>
      </c>
      <c r="IA87" s="0" t="s">
        <v>402</v>
      </c>
      <c r="IB87" s="0" t="s">
        <v>403</v>
      </c>
      <c r="IC87" s="0" t="s">
        <v>402</v>
      </c>
      <c r="ID87" s="0" t="s">
        <v>403</v>
      </c>
      <c r="IE87" s="0" t="s">
        <v>402</v>
      </c>
      <c r="IF87" s="0" t="s">
        <v>403</v>
      </c>
      <c r="IG87" s="0" t="s">
        <v>402</v>
      </c>
      <c r="IH87" s="0" t="s">
        <v>403</v>
      </c>
      <c r="II87" s="0" t="s">
        <v>402</v>
      </c>
      <c r="IJ87" s="0" t="s">
        <v>403</v>
      </c>
      <c r="IK87" s="0" t="s">
        <v>402</v>
      </c>
      <c r="IL87" s="0" t="s">
        <v>403</v>
      </c>
      <c r="IM87" s="0" t="s">
        <v>402</v>
      </c>
      <c r="IN87" s="0" t="s">
        <v>403</v>
      </c>
      <c r="IO87" s="0" t="s">
        <v>402</v>
      </c>
      <c r="IP87" s="0" t="s">
        <v>403</v>
      </c>
      <c r="IQ87" s="0" t="s">
        <v>402</v>
      </c>
      <c r="IR87" s="0" t="s">
        <v>403</v>
      </c>
      <c r="IS87" s="0" t="s">
        <v>402</v>
      </c>
      <c r="IT87" s="0" t="s">
        <v>403</v>
      </c>
      <c r="IU87" s="0" t="s">
        <v>402</v>
      </c>
      <c r="IV87" s="0" t="s">
        <v>403</v>
      </c>
    </row>
    <row r="88" customFormat="false" ht="15.6" hidden="false" customHeight="false" outlineLevel="0" collapsed="false">
      <c r="A88" s="28" t="s">
        <v>404</v>
      </c>
      <c r="B88" s="28" t="s">
        <v>405</v>
      </c>
      <c r="C88" s="28"/>
      <c r="D88" s="28"/>
      <c r="E88" s="28"/>
      <c r="F88" s="28"/>
      <c r="G88" s="28"/>
      <c r="H88" s="28"/>
      <c r="I88" s="28"/>
      <c r="J88" s="28"/>
      <c r="K88" s="28"/>
      <c r="L88" s="28"/>
      <c r="M88" s="28"/>
      <c r="N88" s="28"/>
      <c r="O88" s="28"/>
      <c r="P88" s="28"/>
      <c r="Q88" s="28"/>
      <c r="R88" s="28"/>
      <c r="S88" s="28"/>
      <c r="T88" s="28"/>
      <c r="U88" s="28"/>
      <c r="V88" s="28"/>
      <c r="W88" s="28"/>
      <c r="X88" s="28"/>
      <c r="Y88" s="28"/>
    </row>
    <row r="89" customFormat="false" ht="15.6" hidden="false" customHeight="false" outlineLevel="0" collapsed="false">
      <c r="A89" s="28" t="s">
        <v>406</v>
      </c>
      <c r="B89" s="28" t="s">
        <v>407</v>
      </c>
      <c r="C89" s="28"/>
      <c r="D89" s="28"/>
      <c r="E89" s="28"/>
      <c r="F89" s="28"/>
      <c r="G89" s="28"/>
      <c r="H89" s="28"/>
      <c r="I89" s="28"/>
      <c r="J89" s="28"/>
      <c r="K89" s="28"/>
      <c r="L89" s="28"/>
      <c r="M89" s="28"/>
      <c r="N89" s="28"/>
      <c r="O89" s="28"/>
      <c r="P89" s="28"/>
      <c r="Q89" s="28"/>
      <c r="R89" s="28"/>
      <c r="S89" s="28"/>
      <c r="T89" s="28"/>
      <c r="U89" s="28"/>
      <c r="V89" s="28"/>
      <c r="W89" s="28"/>
      <c r="X89" s="28"/>
      <c r="Y89" s="28"/>
    </row>
    <row r="90" customFormat="false" ht="15.6" hidden="false" customHeight="false" outlineLevel="0" collapsed="false">
      <c r="A90" s="28" t="s">
        <v>408</v>
      </c>
      <c r="B90" s="28" t="s">
        <v>409</v>
      </c>
      <c r="C90" s="28"/>
      <c r="D90" s="28"/>
      <c r="E90" s="28"/>
      <c r="F90" s="28"/>
      <c r="G90" s="28"/>
      <c r="H90" s="28"/>
      <c r="I90" s="28"/>
      <c r="J90" s="28"/>
      <c r="K90" s="28"/>
      <c r="L90" s="28"/>
      <c r="M90" s="28"/>
      <c r="N90" s="28"/>
      <c r="O90" s="28"/>
      <c r="P90" s="28"/>
      <c r="Q90" s="28"/>
      <c r="R90" s="28"/>
      <c r="S90" s="28"/>
      <c r="T90" s="28"/>
      <c r="U90" s="28"/>
      <c r="V90" s="28"/>
      <c r="W90" s="28"/>
      <c r="X90" s="28"/>
      <c r="Y90" s="28"/>
    </row>
    <row r="91" customFormat="false" ht="15.6" hidden="false" customHeight="false" outlineLevel="0" collapsed="false">
      <c r="A91" s="26" t="s">
        <v>410</v>
      </c>
      <c r="B91" s="28" t="s">
        <v>411</v>
      </c>
      <c r="C91" s="28"/>
      <c r="D91" s="28"/>
      <c r="E91" s="28"/>
      <c r="F91" s="28"/>
      <c r="G91" s="28"/>
      <c r="H91" s="28"/>
      <c r="I91" s="28"/>
      <c r="J91" s="28"/>
      <c r="K91" s="28"/>
      <c r="L91" s="28"/>
      <c r="M91" s="28"/>
      <c r="N91" s="28"/>
      <c r="O91" s="28"/>
      <c r="P91" s="28"/>
      <c r="Q91" s="28"/>
      <c r="R91" s="28"/>
      <c r="S91" s="28"/>
      <c r="T91" s="28"/>
      <c r="U91" s="28"/>
      <c r="V91" s="28"/>
      <c r="W91" s="28"/>
      <c r="X91" s="28"/>
      <c r="Y91" s="28"/>
    </row>
    <row r="92" customFormat="false" ht="15.6" hidden="false" customHeight="false" outlineLevel="0" collapsed="false">
      <c r="A92" s="28" t="s">
        <v>412</v>
      </c>
      <c r="B92" s="28" t="s">
        <v>413</v>
      </c>
      <c r="C92" s="28"/>
      <c r="D92" s="28"/>
      <c r="E92" s="28"/>
      <c r="F92" s="28"/>
      <c r="G92" s="28"/>
      <c r="H92" s="28"/>
      <c r="I92" s="28"/>
      <c r="J92" s="28"/>
      <c r="K92" s="28"/>
      <c r="L92" s="28"/>
      <c r="M92" s="28"/>
      <c r="N92" s="28"/>
      <c r="O92" s="28"/>
      <c r="P92" s="28"/>
      <c r="Q92" s="28"/>
      <c r="R92" s="28"/>
      <c r="S92" s="28"/>
      <c r="T92" s="28"/>
      <c r="U92" s="28"/>
      <c r="V92" s="28"/>
      <c r="W92" s="28"/>
      <c r="X92" s="28"/>
      <c r="Y92" s="28"/>
    </row>
    <row r="93" customFormat="false" ht="15.6" hidden="false" customHeight="false" outlineLevel="0" collapsed="false">
      <c r="A93" s="28" t="s">
        <v>414</v>
      </c>
      <c r="B93" s="28" t="s">
        <v>415</v>
      </c>
      <c r="C93" s="28"/>
      <c r="D93" s="28"/>
      <c r="E93" s="28"/>
      <c r="F93" s="28"/>
      <c r="G93" s="28"/>
      <c r="H93" s="28"/>
      <c r="I93" s="28"/>
      <c r="J93" s="28"/>
      <c r="K93" s="28"/>
      <c r="L93" s="28"/>
      <c r="M93" s="28"/>
      <c r="N93" s="28"/>
      <c r="O93" s="28"/>
      <c r="P93" s="28"/>
      <c r="Q93" s="28"/>
      <c r="R93" s="28"/>
      <c r="S93" s="28"/>
      <c r="T93" s="28"/>
      <c r="U93" s="28"/>
      <c r="V93" s="28"/>
      <c r="W93" s="28"/>
      <c r="X93" s="28"/>
      <c r="Y93" s="28"/>
    </row>
  </sheetData>
  <mergeCells count="19">
    <mergeCell ref="B1:Y1"/>
    <mergeCell ref="B2:Y2"/>
    <mergeCell ref="B6:Y6"/>
    <mergeCell ref="B19:Y19"/>
    <mergeCell ref="B20:Y20"/>
    <mergeCell ref="B21:Y21"/>
    <mergeCell ref="B24:Y24"/>
    <mergeCell ref="B33:Y33"/>
    <mergeCell ref="B53:Y53"/>
    <mergeCell ref="B54:Y54"/>
    <mergeCell ref="B59:Y59"/>
    <mergeCell ref="B61:Y61"/>
    <mergeCell ref="B62:Y62"/>
    <mergeCell ref="B63:Y63"/>
    <mergeCell ref="B65:Y65"/>
    <mergeCell ref="B73:Y73"/>
    <mergeCell ref="B76:Y76"/>
    <mergeCell ref="B79:Y79"/>
    <mergeCell ref="B86:Y8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8-26T13:05:56Z</dcterms:created>
  <dc:creator>ezgialtinisik@gmail.com;Piya Changmai</dc:creator>
  <dc:description/>
  <dc:language>en-US</dc:language>
  <cp:lastModifiedBy>Pavel Flegontov</cp:lastModifiedBy>
  <dcterms:modified xsi:type="dcterms:W3CDTF">2015-12-14T14:59:11Z</dcterms:modified>
  <cp:revision>0</cp:revision>
  <dc:subject/>
  <dc:title/>
</cp:coreProperties>
</file>